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Knoll Lab\Desktop\"/>
    </mc:Choice>
  </mc:AlternateContent>
  <bookViews>
    <workbookView xWindow="-120" yWindow="-120" windowWidth="29040" windowHeight="15720" firstSheet="1" activeTab="1"/>
  </bookViews>
  <sheets>
    <sheet name="Specs" sheetId="15" state="hidden" r:id="rId1"/>
    <sheet name="Data" sheetId="1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15" l="1"/>
  <c r="M21" i="15" s="1"/>
  <c r="F21" i="15" s="1"/>
  <c r="I20" i="15"/>
  <c r="K20" i="15" s="1"/>
  <c r="M20" i="15" s="1"/>
  <c r="F22" i="15" s="1"/>
  <c r="L20" i="15"/>
  <c r="K21" i="15" l="1"/>
  <c r="L21" i="15"/>
</calcChain>
</file>

<file path=xl/sharedStrings.xml><?xml version="1.0" encoding="utf-8"?>
<sst xmlns="http://schemas.openxmlformats.org/spreadsheetml/2006/main" count="491" uniqueCount="340">
  <si>
    <t>Sample ID</t>
  </si>
  <si>
    <t>Source Rock Analyses</t>
  </si>
  <si>
    <t>ID</t>
  </si>
  <si>
    <t>Project /</t>
  </si>
  <si>
    <t>Rock</t>
  </si>
  <si>
    <t>Leco</t>
  </si>
  <si>
    <t>TOC</t>
  </si>
  <si>
    <t>(wt%)</t>
  </si>
  <si>
    <t>Leco TOC</t>
  </si>
  <si>
    <t>Check</t>
  </si>
  <si>
    <t>Runs</t>
  </si>
  <si>
    <t>Chart Lines:</t>
  </si>
  <si>
    <t>Source Potential Logs</t>
  </si>
  <si>
    <t>Graph1</t>
  </si>
  <si>
    <t>Poor</t>
  </si>
  <si>
    <t>Fair</t>
  </si>
  <si>
    <t>Good</t>
  </si>
  <si>
    <t>Excellent</t>
  </si>
  <si>
    <t>Diff</t>
  </si>
  <si>
    <t>&lt;100</t>
  </si>
  <si>
    <t>&lt;1000</t>
  </si>
  <si>
    <t>&gt;1001</t>
  </si>
  <si>
    <t>For Chart Lines:</t>
  </si>
  <si>
    <t>For Chart Depth Ranges:</t>
  </si>
  <si>
    <t>Range of Project</t>
  </si>
  <si>
    <t>Depth Range</t>
  </si>
  <si>
    <t>Axes</t>
  </si>
  <si>
    <t>Y</t>
  </si>
  <si>
    <t>Bottom</t>
  </si>
  <si>
    <t>Max</t>
  </si>
  <si>
    <t>Top</t>
  </si>
  <si>
    <t>Min</t>
  </si>
  <si>
    <t>Tick</t>
  </si>
  <si>
    <t>RHVD-210201-001</t>
  </si>
  <si>
    <t>RHVD-210201-002</t>
  </si>
  <si>
    <t>RHVD-210201-003</t>
  </si>
  <si>
    <t>RHVD-210201-004</t>
  </si>
  <si>
    <t>RHVD-210201-005</t>
  </si>
  <si>
    <t>RHVD-210201-006</t>
  </si>
  <si>
    <t>RHVD-210201-007</t>
  </si>
  <si>
    <t>RHVD-210201-008</t>
  </si>
  <si>
    <t>RHVD-210201-009</t>
  </si>
  <si>
    <t>RHVD-210201-010</t>
  </si>
  <si>
    <t>RHVD-210201-011</t>
  </si>
  <si>
    <t>RHVD-210201-012</t>
  </si>
  <si>
    <t>RHVD-210201-013</t>
  </si>
  <si>
    <t>RHVD-210201-014</t>
  </si>
  <si>
    <t>RHVD-210201-015</t>
  </si>
  <si>
    <t>RHVD-210201-016</t>
  </si>
  <si>
    <t>RHVD-210201-017</t>
  </si>
  <si>
    <t>RHVD-210201-018</t>
  </si>
  <si>
    <t>RHVD-210201-019</t>
  </si>
  <si>
    <t>RHVD-210201-020</t>
  </si>
  <si>
    <t>RHVD-210201-021</t>
  </si>
  <si>
    <t>RHVD-210201-022</t>
  </si>
  <si>
    <t>RHVD-210201-023</t>
  </si>
  <si>
    <t>RHVD-210201-024</t>
  </si>
  <si>
    <t>RHVD-210201-025</t>
  </si>
  <si>
    <t>RHVD-210201-026</t>
  </si>
  <si>
    <t>RHVD-210201-027</t>
  </si>
  <si>
    <t>RHVD-210201-028</t>
  </si>
  <si>
    <t>RHVD-210201-029</t>
  </si>
  <si>
    <t>RHVD-210201-030</t>
  </si>
  <si>
    <t>RHVD-210201-031</t>
  </si>
  <si>
    <t>RHVD-210201-032</t>
  </si>
  <si>
    <t>RHVD-210201-033</t>
  </si>
  <si>
    <t>RHVD-210201-034</t>
  </si>
  <si>
    <t>RHVD-210201-035</t>
  </si>
  <si>
    <t>RHVD-210201-036</t>
  </si>
  <si>
    <t>RHVD-210201-037</t>
  </si>
  <si>
    <t>RHVD-210201-038</t>
  </si>
  <si>
    <t>RHVD-210201-039</t>
  </si>
  <si>
    <t>RHVD-210201-040</t>
  </si>
  <si>
    <t>NAD-22-(-7)-2</t>
  </si>
  <si>
    <t>NAD-22-(-7)-1</t>
  </si>
  <si>
    <t>NAD-22-(-6)</t>
  </si>
  <si>
    <t>UU-206</t>
  </si>
  <si>
    <t>NAD-22(-5)</t>
  </si>
  <si>
    <t>UU-157</t>
  </si>
  <si>
    <t>UU-122</t>
  </si>
  <si>
    <t>UU-103</t>
  </si>
  <si>
    <t>UU-76</t>
  </si>
  <si>
    <t>NAD-22(-3)-1</t>
  </si>
  <si>
    <t>NAD-22(-3)-2</t>
  </si>
  <si>
    <t>UU-45</t>
  </si>
  <si>
    <t>UU-40</t>
  </si>
  <si>
    <t>NAD-22(-2)</t>
  </si>
  <si>
    <t>UU-27</t>
  </si>
  <si>
    <t>NAD(-1.2)-2</t>
  </si>
  <si>
    <t>NAD(-1.2)-1</t>
  </si>
  <si>
    <t>NAD-22(-1)</t>
  </si>
  <si>
    <t>NAD-22-4-1</t>
  </si>
  <si>
    <t>NAD-22-4-2-1</t>
  </si>
  <si>
    <t>NAD-22-4-2-2</t>
  </si>
  <si>
    <t>NAD-22-5-1-1</t>
  </si>
  <si>
    <t>NAD-22-5-1-2</t>
  </si>
  <si>
    <t>NAD-22-5-2</t>
  </si>
  <si>
    <t>NAD-22-6-1</t>
  </si>
  <si>
    <t>NAD-22-6-2</t>
  </si>
  <si>
    <t>NAD-22-7</t>
  </si>
  <si>
    <t>NAD-22-8-1</t>
  </si>
  <si>
    <t>NAD-22-8-1-1</t>
  </si>
  <si>
    <t>NAD-22-9</t>
  </si>
  <si>
    <t>NAD-22-8-2</t>
  </si>
  <si>
    <t>NAD-22-14</t>
  </si>
  <si>
    <t>NAD-22-12-1</t>
  </si>
  <si>
    <t>NAD-22-12-3</t>
  </si>
  <si>
    <t>NAD-22-13-2</t>
  </si>
  <si>
    <t>NAD-22-15</t>
  </si>
  <si>
    <t>NAD-22-16-1</t>
  </si>
  <si>
    <t>NAD-22-16-2</t>
  </si>
  <si>
    <t>NAD-22-17</t>
  </si>
  <si>
    <t>NAD-22-18</t>
  </si>
  <si>
    <t>Sample group 1</t>
  </si>
  <si>
    <t>Sample group 2</t>
  </si>
  <si>
    <t>Sample group 3</t>
  </si>
  <si>
    <t>Sample group 4</t>
  </si>
  <si>
    <t>RHRV-210601-001</t>
  </si>
  <si>
    <t>BH-501</t>
  </si>
  <si>
    <t>RHRV-210601-002</t>
  </si>
  <si>
    <t>BH-488</t>
  </si>
  <si>
    <t>RHRV-210601-003</t>
  </si>
  <si>
    <t>BH-471</t>
  </si>
  <si>
    <t>RHRV-210601-004</t>
  </si>
  <si>
    <t>BH-468</t>
  </si>
  <si>
    <t>RHRV-210601-005</t>
  </si>
  <si>
    <t>BH-463</t>
  </si>
  <si>
    <t>RHRV-210601-006</t>
  </si>
  <si>
    <t>BH-454</t>
  </si>
  <si>
    <t>RHRV-210601-007</t>
  </si>
  <si>
    <t>BH-435</t>
  </si>
  <si>
    <t>RHRV-210601-008</t>
  </si>
  <si>
    <t>BH-417</t>
  </si>
  <si>
    <t>RHRV-210601-009</t>
  </si>
  <si>
    <t>BH-404</t>
  </si>
  <si>
    <t>RHRV-210601-010</t>
  </si>
  <si>
    <t>BH-389</t>
  </si>
  <si>
    <t>RHRV-210601-011</t>
  </si>
  <si>
    <t>BH-376</t>
  </si>
  <si>
    <t>RHRV-210601-012</t>
  </si>
  <si>
    <t>BH-368</t>
  </si>
  <si>
    <t>RHRV-210601-013</t>
  </si>
  <si>
    <t>BH-363</t>
  </si>
  <si>
    <t>RHRV-210601-014</t>
  </si>
  <si>
    <t>BH-357</t>
  </si>
  <si>
    <t>RHRV-210601-015</t>
  </si>
  <si>
    <t>BH-339</t>
  </si>
  <si>
    <t>RHRV-210601-016</t>
  </si>
  <si>
    <t>BH-329</t>
  </si>
  <si>
    <t>RHRV-210601-017</t>
  </si>
  <si>
    <t>BH-320</t>
  </si>
  <si>
    <t>RHRV-210601-018</t>
  </si>
  <si>
    <t>BH-254</t>
  </si>
  <si>
    <t>RHRV-210601-019</t>
  </si>
  <si>
    <t>RHRV-210601-020</t>
  </si>
  <si>
    <t>BH-246</t>
  </si>
  <si>
    <t>RHRV-210601-021</t>
  </si>
  <si>
    <t>BH-241</t>
  </si>
  <si>
    <t>RHRV-210601-022</t>
  </si>
  <si>
    <t>BH-217</t>
  </si>
  <si>
    <t>RHRV-210601-023</t>
  </si>
  <si>
    <t>BH-214</t>
  </si>
  <si>
    <t>RHRV-210601-024</t>
  </si>
  <si>
    <t>BH-210</t>
  </si>
  <si>
    <t>RHRV-210601-025</t>
  </si>
  <si>
    <t>BH-197</t>
  </si>
  <si>
    <t>RHRV-210601-026</t>
  </si>
  <si>
    <t>BH-190</t>
  </si>
  <si>
    <t>RHRV-210601-027</t>
  </si>
  <si>
    <t>BH-162</t>
  </si>
  <si>
    <t>RHRV-210601-028</t>
  </si>
  <si>
    <t>BH-156</t>
  </si>
  <si>
    <t>RHRV-210601-029</t>
  </si>
  <si>
    <t>BH-138</t>
  </si>
  <si>
    <t>RHRV-210601-030</t>
  </si>
  <si>
    <t>BH-127</t>
  </si>
  <si>
    <t>RHRV-210601-031</t>
  </si>
  <si>
    <t>BH-100</t>
  </si>
  <si>
    <t>RHRV-210601-032</t>
  </si>
  <si>
    <t>BH-95</t>
  </si>
  <si>
    <t>RHRV-210601-033</t>
  </si>
  <si>
    <t>BH-92</t>
  </si>
  <si>
    <t>RHRV-210601-034</t>
  </si>
  <si>
    <t>BH-85</t>
  </si>
  <si>
    <t>RHRV-210601-035</t>
  </si>
  <si>
    <t>BH-80</t>
  </si>
  <si>
    <t>RHRV-210601-036</t>
  </si>
  <si>
    <t>BH-76</t>
  </si>
  <si>
    <t>RHRV-210601-037</t>
  </si>
  <si>
    <t>BH-70</t>
  </si>
  <si>
    <t>RHRV-210601-038</t>
  </si>
  <si>
    <t>BH-60</t>
  </si>
  <si>
    <t>RHRV-210601-039</t>
  </si>
  <si>
    <t>BH-52</t>
  </si>
  <si>
    <t>RHRV-210601-040</t>
  </si>
  <si>
    <t>BH-50</t>
  </si>
  <si>
    <t>RHRV-210601-041</t>
  </si>
  <si>
    <t>BH-45</t>
  </si>
  <si>
    <t>RHRV-210601-042</t>
  </si>
  <si>
    <t>BH-36</t>
  </si>
  <si>
    <t>RHRV-210601-043</t>
  </si>
  <si>
    <t>BH-29</t>
  </si>
  <si>
    <t>RHRV-210601-044</t>
  </si>
  <si>
    <t>BH-8</t>
  </si>
  <si>
    <t>RHRV-210601-045</t>
  </si>
  <si>
    <t>BH-1</t>
  </si>
  <si>
    <t>RHRV-210601-046</t>
  </si>
  <si>
    <t>BH+18</t>
  </si>
  <si>
    <t>RHRV-210601-047</t>
  </si>
  <si>
    <t>BH+26</t>
  </si>
  <si>
    <t>RHRV-210601-048</t>
  </si>
  <si>
    <t>BH+31</t>
  </si>
  <si>
    <t>RHRV-210601-049</t>
  </si>
  <si>
    <t>BH+45</t>
  </si>
  <si>
    <t>RHRV-210601-050</t>
  </si>
  <si>
    <t>BH+50</t>
  </si>
  <si>
    <t>RHRV-210601-051</t>
  </si>
  <si>
    <t>BH+179</t>
  </si>
  <si>
    <t>RHRV-210601-052</t>
  </si>
  <si>
    <t>BH+182</t>
  </si>
  <si>
    <t>RHRV-210601-053</t>
  </si>
  <si>
    <t>BH+188</t>
  </si>
  <si>
    <t>RHRV-210601-054</t>
  </si>
  <si>
    <t>BH+193</t>
  </si>
  <si>
    <t>RHRV-210601-055</t>
  </si>
  <si>
    <t>BH+199</t>
  </si>
  <si>
    <t>RHRV-210601-056</t>
  </si>
  <si>
    <t>BH+224</t>
  </si>
  <si>
    <t>RHRV-210601-057</t>
  </si>
  <si>
    <t>BH+229</t>
  </si>
  <si>
    <t>RHRV-210601-058</t>
  </si>
  <si>
    <t>BH+231</t>
  </si>
  <si>
    <t>RHRV-210601-059</t>
  </si>
  <si>
    <t>BH+242</t>
  </si>
  <si>
    <t>RHRV-210601-060</t>
  </si>
  <si>
    <t>BH+255</t>
  </si>
  <si>
    <t>RHRV-210601-061</t>
  </si>
  <si>
    <t>BH+264</t>
  </si>
  <si>
    <t>RHRV-210601-062</t>
  </si>
  <si>
    <t>BH+550</t>
  </si>
  <si>
    <t>RHRV-210601-063</t>
  </si>
  <si>
    <t>BH+602</t>
  </si>
  <si>
    <t>RHRV-210601-064</t>
  </si>
  <si>
    <t>BH+620</t>
  </si>
  <si>
    <t>RHRV-210601-065</t>
  </si>
  <si>
    <t>BH+622</t>
  </si>
  <si>
    <t>RHRV-210601-066</t>
  </si>
  <si>
    <t>BH+648</t>
  </si>
  <si>
    <t>RHRV-210601-067</t>
  </si>
  <si>
    <t>BH+652</t>
  </si>
  <si>
    <t>RHRV-210601-068</t>
  </si>
  <si>
    <t>BH+669</t>
  </si>
  <si>
    <t>RHRV-210601-069</t>
  </si>
  <si>
    <t>BH+675</t>
  </si>
  <si>
    <t>RHRV-210601-070</t>
  </si>
  <si>
    <t>BH+695</t>
  </si>
  <si>
    <t>RHRV-210601-071</t>
  </si>
  <si>
    <t>BH+759</t>
  </si>
  <si>
    <t>RHRV-210601-072</t>
  </si>
  <si>
    <t>BH+765</t>
  </si>
  <si>
    <t>RHRV-210601-073</t>
  </si>
  <si>
    <t>BH+773</t>
  </si>
  <si>
    <t>RHRV-210601-074</t>
  </si>
  <si>
    <t>BH+780</t>
  </si>
  <si>
    <t>RHRV-210601-075</t>
  </si>
  <si>
    <t>BH+480_1</t>
  </si>
  <si>
    <t>RHRV-210601-077</t>
  </si>
  <si>
    <t>BH+580_1</t>
  </si>
  <si>
    <t>RHRV-210601-079</t>
  </si>
  <si>
    <t>BH+599_1</t>
  </si>
  <si>
    <t>RHRV-210601-081</t>
  </si>
  <si>
    <t>BH+637_1</t>
  </si>
  <si>
    <t>RHRV-210601-083</t>
  </si>
  <si>
    <t>BH 115</t>
  </si>
  <si>
    <t>RHRV-210601-084</t>
  </si>
  <si>
    <t>BH 122</t>
  </si>
  <si>
    <t>RHRV-210601-085</t>
  </si>
  <si>
    <t>NAD-4-11-0</t>
  </si>
  <si>
    <t>RHRV-210601-086</t>
  </si>
  <si>
    <t>NAD-4-11-3</t>
  </si>
  <si>
    <t>RHRV-210601-087</t>
  </si>
  <si>
    <t>NAD-4-14</t>
  </si>
  <si>
    <t>RHRV-210802-001</t>
  </si>
  <si>
    <t>UU-10</t>
  </si>
  <si>
    <t>RHRV-210802-002</t>
  </si>
  <si>
    <t>RHRV-210802-003</t>
  </si>
  <si>
    <t>UU-127</t>
  </si>
  <si>
    <t>RHRV-210802-004</t>
  </si>
  <si>
    <t>UU-20</t>
  </si>
  <si>
    <t>RHRV-210802-005</t>
  </si>
  <si>
    <t>UU-32</t>
  </si>
  <si>
    <t>RHRV-210802-006</t>
  </si>
  <si>
    <t>UU-14</t>
  </si>
  <si>
    <t>RHRV-210802-007</t>
  </si>
  <si>
    <t>UU97</t>
  </si>
  <si>
    <t>RHRV-210802-008</t>
  </si>
  <si>
    <t>UU-66</t>
  </si>
  <si>
    <t>RHRV-210802-009</t>
  </si>
  <si>
    <t>UU-148</t>
  </si>
  <si>
    <t>RHRV-210802-010</t>
  </si>
  <si>
    <t>UU-163</t>
  </si>
  <si>
    <t>RHRV-210802-011</t>
  </si>
  <si>
    <t>UU-171</t>
  </si>
  <si>
    <t>RHRV-210802-012</t>
  </si>
  <si>
    <t>UU-290</t>
  </si>
  <si>
    <t>RHRV-210802-013</t>
  </si>
  <si>
    <t>UU-286</t>
  </si>
  <si>
    <t>RHRV-210802-014</t>
  </si>
  <si>
    <t>UU-198</t>
  </si>
  <si>
    <t>RHRV-210802-015</t>
  </si>
  <si>
    <t>UU-300</t>
  </si>
  <si>
    <t>RHRV-210802-016</t>
  </si>
  <si>
    <t>UU-388</t>
  </si>
  <si>
    <t>RHRV-210802-017</t>
  </si>
  <si>
    <t>UU-393</t>
  </si>
  <si>
    <t>RHRV-210802-018</t>
  </si>
  <si>
    <t>UU-397</t>
  </si>
  <si>
    <t>RHRV-210802-019</t>
  </si>
  <si>
    <t>UU-401</t>
  </si>
  <si>
    <t>RHRV-210802-020</t>
  </si>
  <si>
    <t>UU-140</t>
  </si>
  <si>
    <t>RHVD-221201-001</t>
  </si>
  <si>
    <t>NAD-4-31</t>
  </si>
  <si>
    <t>RHVD-221201-002</t>
  </si>
  <si>
    <t>NAD-4-32</t>
  </si>
  <si>
    <t>RHVD-221201-003</t>
  </si>
  <si>
    <t>NAD-22 Lower</t>
  </si>
  <si>
    <t>RHVD-221201-004</t>
  </si>
  <si>
    <t>SAF-627-7</t>
  </si>
  <si>
    <t>RHVD-221201-005</t>
  </si>
  <si>
    <t>SAF-627-12-3-1</t>
  </si>
  <si>
    <t>RHVD-221201-006</t>
  </si>
  <si>
    <t>SAF-627-12-3-2</t>
  </si>
  <si>
    <t>RHVD-221201-007</t>
  </si>
  <si>
    <t>SAF-627-12-4-1</t>
  </si>
  <si>
    <t>RHVD-221201-008</t>
  </si>
  <si>
    <t>SAF-627-12-4-2</t>
  </si>
  <si>
    <t>RHVD-221201-009</t>
  </si>
  <si>
    <t>SAF-627-13</t>
  </si>
  <si>
    <t>Dataset SO3: Total organic carbon data from GeoM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0"/>
  </numFmts>
  <fonts count="8" x14ac:knownFonts="1">
    <font>
      <sz val="10"/>
      <name val="Arial"/>
    </font>
    <font>
      <sz val="9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b/>
      <sz val="10"/>
      <color indexed="9"/>
      <name val="Arial"/>
      <family val="2"/>
    </font>
    <font>
      <sz val="10"/>
      <name val="Arial"/>
      <family val="2"/>
    </font>
    <font>
      <sz val="9"/>
      <color indexed="8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indexed="8"/>
        <bgColor indexed="64"/>
      </patternFill>
    </fill>
  </fills>
  <borders count="17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64"/>
      </top>
      <bottom/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64"/>
      </left>
      <right style="thin">
        <color indexed="22"/>
      </right>
      <top style="thin">
        <color indexed="64"/>
      </top>
      <bottom/>
      <diagonal/>
    </border>
    <border>
      <left style="thin">
        <color indexed="64"/>
      </left>
      <right style="thin">
        <color indexed="22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22"/>
      </right>
      <top style="thin">
        <color indexed="64"/>
      </top>
      <bottom/>
      <diagonal/>
    </border>
    <border>
      <left/>
      <right style="thin">
        <color indexed="22"/>
      </right>
      <top/>
      <bottom/>
      <diagonal/>
    </border>
    <border>
      <left style="thin">
        <color indexed="64"/>
      </left>
      <right style="thin">
        <color indexed="22"/>
      </right>
      <top style="thin">
        <color indexed="22"/>
      </top>
      <bottom/>
      <diagonal/>
    </border>
    <border>
      <left/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/>
      <right style="thin">
        <color indexed="22"/>
      </right>
      <top style="thin">
        <color indexed="22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3" fontId="2" fillId="2" borderId="3" xfId="0" applyNumberFormat="1" applyFont="1" applyFill="1" applyBorder="1" applyAlignment="1">
      <alignment horizontal="center"/>
    </xf>
    <xf numFmtId="3" fontId="2" fillId="2" borderId="4" xfId="0" applyNumberFormat="1" applyFont="1" applyFill="1" applyBorder="1" applyAlignment="1">
      <alignment horizontal="center"/>
    </xf>
    <xf numFmtId="0" fontId="4" fillId="3" borderId="5" xfId="0" applyFont="1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5" fillId="0" borderId="0" xfId="0" applyFont="1"/>
    <xf numFmtId="9" fontId="0" fillId="0" borderId="0" xfId="0" applyNumberFormat="1"/>
    <xf numFmtId="4" fontId="0" fillId="0" borderId="0" xfId="0" applyNumberFormat="1"/>
    <xf numFmtId="3" fontId="6" fillId="0" borderId="3" xfId="0" applyNumberFormat="1" applyFont="1" applyBorder="1" applyAlignment="1">
      <alignment horizontal="center"/>
    </xf>
    <xf numFmtId="2" fontId="1" fillId="0" borderId="6" xfId="0" quotePrefix="1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3" fontId="6" fillId="0" borderId="8" xfId="0" applyNumberFormat="1" applyFont="1" applyBorder="1" applyAlignment="1">
      <alignment horizontal="center"/>
    </xf>
    <xf numFmtId="2" fontId="1" fillId="0" borderId="9" xfId="0" quotePrefix="1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1" fontId="7" fillId="0" borderId="10" xfId="0" applyNumberFormat="1" applyFont="1" applyBorder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3" fontId="1" fillId="2" borderId="4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3" fontId="3" fillId="2" borderId="6" xfId="0" applyNumberFormat="1" applyFont="1" applyFill="1" applyBorder="1" applyAlignment="1">
      <alignment horizontal="center"/>
    </xf>
    <xf numFmtId="3" fontId="3" fillId="2" borderId="7" xfId="0" applyNumberFormat="1" applyFont="1" applyFill="1" applyBorder="1" applyAlignment="1">
      <alignment horizontal="center"/>
    </xf>
    <xf numFmtId="3" fontId="7" fillId="2" borderId="7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3" fontId="6" fillId="0" borderId="13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2" fontId="1" fillId="0" borderId="14" xfId="0" quotePrefix="1" applyNumberFormat="1" applyFont="1" applyBorder="1" applyAlignment="1">
      <alignment horizontal="center"/>
    </xf>
    <xf numFmtId="3" fontId="6" fillId="0" borderId="4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2" fontId="1" fillId="0" borderId="7" xfId="0" quotePrefix="1" applyNumberFormat="1" applyFont="1" applyBorder="1" applyAlignment="1">
      <alignment horizontal="center"/>
    </xf>
    <xf numFmtId="3" fontId="1" fillId="0" borderId="8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3" fontId="1" fillId="0" borderId="13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1" fontId="7" fillId="0" borderId="11" xfId="0" applyNumberFormat="1" applyFont="1" applyBorder="1" applyAlignment="1">
      <alignment horizontal="center"/>
    </xf>
    <xf numFmtId="0" fontId="0" fillId="0" borderId="16" xfId="0" applyBorder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FFFFDC"/>
      <rgbColor rgb="00F0FFFF"/>
      <rgbColor rgb="00FF8080"/>
      <rgbColor rgb="00C8C8FF"/>
      <rgbColor rgb="00E1E1FF"/>
      <rgbColor rgb="00000080"/>
      <rgbColor rgb="00FF00FF"/>
      <rgbColor rgb="00FFFF00"/>
      <rgbColor rgb="0000FFFF"/>
      <rgbColor rgb="00F5F5FF"/>
      <rgbColor rgb="00800000"/>
      <rgbColor rgb="00008080"/>
      <rgbColor rgb="000000FF"/>
      <rgbColor rgb="00E6E6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2:M23"/>
  <sheetViews>
    <sheetView workbookViewId="0">
      <selection activeCell="A21" sqref="A21"/>
    </sheetView>
  </sheetViews>
  <sheetFormatPr defaultRowHeight="13.2" x14ac:dyDescent="0.25"/>
  <sheetData>
    <row r="2" spans="1:4" x14ac:dyDescent="0.25">
      <c r="A2" s="11" t="s">
        <v>11</v>
      </c>
    </row>
    <row r="3" spans="1:4" x14ac:dyDescent="0.25">
      <c r="A3" t="s">
        <v>12</v>
      </c>
    </row>
    <row r="4" spans="1:4" x14ac:dyDescent="0.25">
      <c r="A4" t="s">
        <v>13</v>
      </c>
    </row>
    <row r="5" spans="1:4" x14ac:dyDescent="0.25">
      <c r="A5">
        <v>0</v>
      </c>
      <c r="B5">
        <v>0</v>
      </c>
      <c r="C5">
        <v>1</v>
      </c>
      <c r="D5" t="s">
        <v>14</v>
      </c>
    </row>
    <row r="6" spans="1:4" x14ac:dyDescent="0.25">
      <c r="A6">
        <v>1</v>
      </c>
      <c r="B6">
        <v>1</v>
      </c>
      <c r="C6">
        <v>2</v>
      </c>
      <c r="D6" t="s">
        <v>15</v>
      </c>
    </row>
    <row r="7" spans="1:4" x14ac:dyDescent="0.25">
      <c r="A7">
        <v>2</v>
      </c>
      <c r="B7">
        <v>2</v>
      </c>
      <c r="C7">
        <v>4</v>
      </c>
      <c r="D7" t="s">
        <v>16</v>
      </c>
    </row>
    <row r="8" spans="1:4" x14ac:dyDescent="0.25">
      <c r="A8">
        <v>4</v>
      </c>
      <c r="B8">
        <v>4</v>
      </c>
      <c r="C8">
        <v>12</v>
      </c>
      <c r="D8" t="s">
        <v>17</v>
      </c>
    </row>
    <row r="18" spans="1:13" x14ac:dyDescent="0.25">
      <c r="J18" t="s">
        <v>18</v>
      </c>
      <c r="K18" t="s">
        <v>19</v>
      </c>
      <c r="L18" t="s">
        <v>20</v>
      </c>
      <c r="M18" t="s">
        <v>21</v>
      </c>
    </row>
    <row r="19" spans="1:13" x14ac:dyDescent="0.25">
      <c r="A19" s="11" t="s">
        <v>22</v>
      </c>
      <c r="D19" t="s">
        <v>23</v>
      </c>
      <c r="H19" t="s">
        <v>24</v>
      </c>
      <c r="K19" s="12">
        <v>0.05</v>
      </c>
      <c r="L19" s="12">
        <v>0.1</v>
      </c>
      <c r="M19" s="12">
        <v>0.2</v>
      </c>
    </row>
    <row r="20" spans="1:13" x14ac:dyDescent="0.25">
      <c r="A20" s="11" t="s">
        <v>25</v>
      </c>
      <c r="C20">
        <v>1</v>
      </c>
      <c r="D20" t="s">
        <v>26</v>
      </c>
      <c r="F20" t="s">
        <v>27</v>
      </c>
      <c r="H20" t="s">
        <v>28</v>
      </c>
      <c r="I20" s="13" t="e">
        <f>MIN(Data!#REF!)</f>
        <v>#REF!</v>
      </c>
      <c r="K20" t="e">
        <f>ROUNDDOWN(I20-(I20*0.05),0)</f>
        <v>#REF!</v>
      </c>
      <c r="L20">
        <f>ROUNDDOWN(J20-(J20*0.05),0)</f>
        <v>0</v>
      </c>
      <c r="M20" t="e">
        <f>ROUNDDOWN(K20-(K20*0.05),0)</f>
        <v>#REF!</v>
      </c>
    </row>
    <row r="21" spans="1:13" x14ac:dyDescent="0.25">
      <c r="A21" s="11">
        <v>-25</v>
      </c>
      <c r="C21">
        <v>2</v>
      </c>
      <c r="D21" t="s">
        <v>29</v>
      </c>
      <c r="F21" t="e">
        <f>M21</f>
        <v>#REF!</v>
      </c>
      <c r="H21" t="s">
        <v>30</v>
      </c>
      <c r="I21" s="13" t="e">
        <f>MAX(Data!#REF!)</f>
        <v>#REF!</v>
      </c>
      <c r="K21" t="e">
        <f>ROUNDUP((I21*0.05)+I21,0)</f>
        <v>#REF!</v>
      </c>
      <c r="L21" t="e">
        <f>ROUNDUP((I21*0.1)+I21,0)</f>
        <v>#REF!</v>
      </c>
      <c r="M21" t="e">
        <f>ROUNDUP((I21*0.2)+I21,0)</f>
        <v>#REF!</v>
      </c>
    </row>
    <row r="22" spans="1:13" x14ac:dyDescent="0.25">
      <c r="A22" s="11">
        <v>25000</v>
      </c>
      <c r="C22">
        <v>3</v>
      </c>
      <c r="D22" t="s">
        <v>31</v>
      </c>
      <c r="F22" t="e">
        <f>M20</f>
        <v>#REF!</v>
      </c>
    </row>
    <row r="23" spans="1:13" x14ac:dyDescent="0.25">
      <c r="C23">
        <v>4</v>
      </c>
      <c r="D23" t="s">
        <v>32</v>
      </c>
    </row>
  </sheetData>
  <pageMargins left="0.7" right="0.7" top="0.75" bottom="0.75" header="0.3" footer="0.3"/>
  <pageSetup orientation="portrait" r:id="rId1"/>
  <headerFooter>
    <oddHeader>&amp;LClient: Harvard University
Field/Well: NAD-CCOM; Carbonaceous Chert&amp;RGeomark ID: RHVD-210201
Leco TOC Analyses</oddHeader>
    <oddFooter>&amp;LGeoMark Source Rock Services
218 Higgins Street
Humble, TX  77338&amp;R(832) 644.1184
info@ geomarkresearch.com
March 02, 2021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159"/>
  <sheetViews>
    <sheetView showGridLines="0" tabSelected="1" zoomScale="70" zoomScaleNormal="70" workbookViewId="0">
      <selection activeCell="A3" sqref="A3"/>
    </sheetView>
  </sheetViews>
  <sheetFormatPr defaultRowHeight="13.2" x14ac:dyDescent="0.25"/>
  <cols>
    <col min="1" max="1" width="13.6640625" bestFit="1" customWidth="1"/>
    <col min="2" max="2" width="20.6640625" customWidth="1"/>
    <col min="3" max="3" width="15.88671875" style="11" bestFit="1" customWidth="1"/>
    <col min="4" max="5" width="14.6640625" customWidth="1"/>
  </cols>
  <sheetData>
    <row r="1" spans="1:6" x14ac:dyDescent="0.25">
      <c r="A1" s="47" t="s">
        <v>339</v>
      </c>
    </row>
    <row r="2" spans="1:6" ht="12.75" customHeight="1" x14ac:dyDescent="0.25"/>
    <row r="3" spans="1:6" x14ac:dyDescent="0.25">
      <c r="B3" s="8" t="s">
        <v>0</v>
      </c>
      <c r="D3" s="8" t="s">
        <v>1</v>
      </c>
    </row>
    <row r="4" spans="1:6" s="2" customFormat="1" x14ac:dyDescent="0.25">
      <c r="B4" s="6" t="s">
        <v>3</v>
      </c>
      <c r="C4" s="28" t="s">
        <v>4</v>
      </c>
      <c r="D4" s="9" t="s">
        <v>5</v>
      </c>
      <c r="E4" s="4" t="s">
        <v>8</v>
      </c>
      <c r="F4" s="3"/>
    </row>
    <row r="5" spans="1:6" s="2" customFormat="1" x14ac:dyDescent="0.25">
      <c r="B5" s="7" t="s">
        <v>0</v>
      </c>
      <c r="C5" s="29" t="s">
        <v>2</v>
      </c>
      <c r="D5" s="10" t="s">
        <v>6</v>
      </c>
      <c r="E5" s="5" t="s">
        <v>9</v>
      </c>
      <c r="F5" s="3"/>
    </row>
    <row r="6" spans="1:6" s="1" customFormat="1" ht="11.4" x14ac:dyDescent="0.2">
      <c r="B6" s="23"/>
      <c r="C6" s="30"/>
      <c r="D6" s="24" t="s">
        <v>7</v>
      </c>
      <c r="E6" s="25" t="s">
        <v>10</v>
      </c>
    </row>
    <row r="7" spans="1:6" s="1" customFormat="1" ht="12.75" customHeight="1" x14ac:dyDescent="0.2">
      <c r="A7" s="31" t="s">
        <v>113</v>
      </c>
      <c r="B7" s="14" t="s">
        <v>33</v>
      </c>
      <c r="C7" s="20" t="s">
        <v>73</v>
      </c>
      <c r="D7" s="15">
        <v>0.20799999999999999</v>
      </c>
      <c r="E7" s="16"/>
    </row>
    <row r="8" spans="1:6" s="1" customFormat="1" ht="12.75" customHeight="1" x14ac:dyDescent="0.2">
      <c r="A8" s="32" t="s">
        <v>113</v>
      </c>
      <c r="B8" s="17" t="s">
        <v>34</v>
      </c>
      <c r="C8" s="21" t="s">
        <v>74</v>
      </c>
      <c r="D8" s="18">
        <v>0.59199999999999997</v>
      </c>
      <c r="E8" s="19"/>
    </row>
    <row r="9" spans="1:6" s="1" customFormat="1" ht="12.75" customHeight="1" x14ac:dyDescent="0.2">
      <c r="A9" s="32" t="s">
        <v>113</v>
      </c>
      <c r="B9" s="17" t="s">
        <v>35</v>
      </c>
      <c r="C9" s="21" t="s">
        <v>75</v>
      </c>
      <c r="D9" s="18">
        <v>9.7500000000000003E-2</v>
      </c>
      <c r="E9" s="19"/>
    </row>
    <row r="10" spans="1:6" s="1" customFormat="1" ht="12.75" customHeight="1" x14ac:dyDescent="0.2">
      <c r="A10" s="32" t="s">
        <v>113</v>
      </c>
      <c r="B10" s="17" t="s">
        <v>36</v>
      </c>
      <c r="C10" s="21" t="s">
        <v>76</v>
      </c>
      <c r="D10" s="18">
        <v>0.13300000000000001</v>
      </c>
      <c r="E10" s="19"/>
    </row>
    <row r="11" spans="1:6" s="1" customFormat="1" ht="12.75" customHeight="1" x14ac:dyDescent="0.2">
      <c r="A11" s="32" t="s">
        <v>113</v>
      </c>
      <c r="B11" s="17" t="s">
        <v>37</v>
      </c>
      <c r="C11" s="21" t="s">
        <v>77</v>
      </c>
      <c r="D11" s="18">
        <v>0.16800000000000001</v>
      </c>
      <c r="E11" s="19"/>
    </row>
    <row r="12" spans="1:6" s="1" customFormat="1" ht="12.75" customHeight="1" x14ac:dyDescent="0.2">
      <c r="A12" s="32" t="s">
        <v>113</v>
      </c>
      <c r="B12" s="17" t="s">
        <v>38</v>
      </c>
      <c r="C12" s="21" t="s">
        <v>78</v>
      </c>
      <c r="D12" s="18">
        <v>6.8900000000000003E-2</v>
      </c>
      <c r="E12" s="19"/>
    </row>
    <row r="13" spans="1:6" s="1" customFormat="1" ht="12.75" customHeight="1" x14ac:dyDescent="0.2">
      <c r="A13" s="32" t="s">
        <v>113</v>
      </c>
      <c r="B13" s="17" t="s">
        <v>39</v>
      </c>
      <c r="C13" s="21" t="s">
        <v>79</v>
      </c>
      <c r="D13" s="18">
        <v>0.14099999999999999</v>
      </c>
      <c r="E13" s="19"/>
    </row>
    <row r="14" spans="1:6" s="1" customFormat="1" ht="12.75" customHeight="1" x14ac:dyDescent="0.2">
      <c r="A14" s="32" t="s">
        <v>113</v>
      </c>
      <c r="B14" s="17" t="s">
        <v>40</v>
      </c>
      <c r="C14" s="21" t="s">
        <v>80</v>
      </c>
      <c r="D14" s="18">
        <v>8.4599999999999995E-2</v>
      </c>
      <c r="E14" s="19"/>
    </row>
    <row r="15" spans="1:6" s="1" customFormat="1" ht="12.75" customHeight="1" x14ac:dyDescent="0.2">
      <c r="A15" s="32" t="s">
        <v>113</v>
      </c>
      <c r="B15" s="17" t="s">
        <v>41</v>
      </c>
      <c r="C15" s="21" t="s">
        <v>81</v>
      </c>
      <c r="D15" s="18">
        <v>0.157</v>
      </c>
      <c r="E15" s="19"/>
    </row>
    <row r="16" spans="1:6" s="1" customFormat="1" ht="12.75" customHeight="1" x14ac:dyDescent="0.2">
      <c r="A16" s="32" t="s">
        <v>113</v>
      </c>
      <c r="B16" s="17" t="s">
        <v>42</v>
      </c>
      <c r="C16" s="21" t="s">
        <v>82</v>
      </c>
      <c r="D16" s="18">
        <v>0.376</v>
      </c>
      <c r="E16" s="19">
        <v>0.36699999999999999</v>
      </c>
    </row>
    <row r="17" spans="1:5" s="1" customFormat="1" ht="12.75" customHeight="1" x14ac:dyDescent="0.2">
      <c r="A17" s="32" t="s">
        <v>113</v>
      </c>
      <c r="B17" s="17" t="s">
        <v>43</v>
      </c>
      <c r="C17" s="21" t="s">
        <v>83</v>
      </c>
      <c r="D17" s="18">
        <v>0.13100000000000001</v>
      </c>
      <c r="E17" s="19"/>
    </row>
    <row r="18" spans="1:5" s="1" customFormat="1" ht="12.75" customHeight="1" x14ac:dyDescent="0.2">
      <c r="A18" s="32" t="s">
        <v>113</v>
      </c>
      <c r="B18" s="17" t="s">
        <v>44</v>
      </c>
      <c r="C18" s="21" t="s">
        <v>84</v>
      </c>
      <c r="D18" s="18">
        <v>5.9200000000000003E-2</v>
      </c>
      <c r="E18" s="19"/>
    </row>
    <row r="19" spans="1:5" s="1" customFormat="1" ht="12.75" customHeight="1" x14ac:dyDescent="0.2">
      <c r="A19" s="32" t="s">
        <v>113</v>
      </c>
      <c r="B19" s="17" t="s">
        <v>45</v>
      </c>
      <c r="C19" s="21" t="s">
        <v>85</v>
      </c>
      <c r="D19" s="18">
        <v>0.115</v>
      </c>
      <c r="E19" s="19"/>
    </row>
    <row r="20" spans="1:5" s="1" customFormat="1" ht="12.75" customHeight="1" x14ac:dyDescent="0.2">
      <c r="A20" s="32" t="s">
        <v>113</v>
      </c>
      <c r="B20" s="17" t="s">
        <v>46</v>
      </c>
      <c r="C20" s="21" t="s">
        <v>86</v>
      </c>
      <c r="D20" s="18">
        <v>0.108</v>
      </c>
      <c r="E20" s="19"/>
    </row>
    <row r="21" spans="1:5" s="1" customFormat="1" ht="12.75" customHeight="1" x14ac:dyDescent="0.2">
      <c r="A21" s="32" t="s">
        <v>113</v>
      </c>
      <c r="B21" s="17" t="s">
        <v>47</v>
      </c>
      <c r="C21" s="21" t="s">
        <v>87</v>
      </c>
      <c r="D21" s="18">
        <v>0.107</v>
      </c>
      <c r="E21" s="19"/>
    </row>
    <row r="22" spans="1:5" s="1" customFormat="1" ht="12.75" customHeight="1" x14ac:dyDescent="0.2">
      <c r="A22" s="32" t="s">
        <v>113</v>
      </c>
      <c r="B22" s="17" t="s">
        <v>48</v>
      </c>
      <c r="C22" s="21" t="s">
        <v>88</v>
      </c>
      <c r="D22" s="18">
        <v>0.124</v>
      </c>
      <c r="E22" s="19"/>
    </row>
    <row r="23" spans="1:5" s="1" customFormat="1" ht="12.75" customHeight="1" x14ac:dyDescent="0.2">
      <c r="A23" s="32" t="s">
        <v>113</v>
      </c>
      <c r="B23" s="17" t="s">
        <v>49</v>
      </c>
      <c r="C23" s="21" t="s">
        <v>89</v>
      </c>
      <c r="D23" s="18">
        <v>0.39300000000000002</v>
      </c>
      <c r="E23" s="19"/>
    </row>
    <row r="24" spans="1:5" s="1" customFormat="1" ht="12.75" customHeight="1" x14ac:dyDescent="0.2">
      <c r="A24" s="32" t="s">
        <v>113</v>
      </c>
      <c r="B24" s="17" t="s">
        <v>50</v>
      </c>
      <c r="C24" s="21" t="s">
        <v>90</v>
      </c>
      <c r="D24" s="18">
        <v>0.109</v>
      </c>
      <c r="E24" s="19"/>
    </row>
    <row r="25" spans="1:5" s="1" customFormat="1" ht="12.75" customHeight="1" x14ac:dyDescent="0.2">
      <c r="A25" s="32" t="s">
        <v>113</v>
      </c>
      <c r="B25" s="17" t="s">
        <v>51</v>
      </c>
      <c r="C25" s="21" t="s">
        <v>91</v>
      </c>
      <c r="D25" s="18">
        <v>0.33100000000000002</v>
      </c>
      <c r="E25" s="19"/>
    </row>
    <row r="26" spans="1:5" s="1" customFormat="1" ht="12.75" customHeight="1" x14ac:dyDescent="0.2">
      <c r="A26" s="32" t="s">
        <v>113</v>
      </c>
      <c r="B26" s="17" t="s">
        <v>52</v>
      </c>
      <c r="C26" s="21" t="s">
        <v>92</v>
      </c>
      <c r="D26" s="18">
        <v>0.36199999999999999</v>
      </c>
      <c r="E26" s="19">
        <v>0.36699999999999999</v>
      </c>
    </row>
    <row r="27" spans="1:5" s="1" customFormat="1" ht="12.75" customHeight="1" x14ac:dyDescent="0.2">
      <c r="A27" s="32" t="s">
        <v>113</v>
      </c>
      <c r="B27" s="17" t="s">
        <v>53</v>
      </c>
      <c r="C27" s="21" t="s">
        <v>93</v>
      </c>
      <c r="D27" s="18">
        <v>0.28299999999999997</v>
      </c>
      <c r="E27" s="19"/>
    </row>
    <row r="28" spans="1:5" s="1" customFormat="1" ht="12.75" customHeight="1" x14ac:dyDescent="0.2">
      <c r="A28" s="32" t="s">
        <v>113</v>
      </c>
      <c r="B28" s="17" t="s">
        <v>54</v>
      </c>
      <c r="C28" s="21" t="s">
        <v>94</v>
      </c>
      <c r="D28" s="18">
        <v>0.40200000000000002</v>
      </c>
      <c r="E28" s="19"/>
    </row>
    <row r="29" spans="1:5" s="1" customFormat="1" ht="12.75" customHeight="1" x14ac:dyDescent="0.2">
      <c r="A29" s="32" t="s">
        <v>113</v>
      </c>
      <c r="B29" s="17" t="s">
        <v>55</v>
      </c>
      <c r="C29" s="21" t="s">
        <v>95</v>
      </c>
      <c r="D29" s="18">
        <v>0.33300000000000002</v>
      </c>
      <c r="E29" s="19"/>
    </row>
    <row r="30" spans="1:5" s="1" customFormat="1" ht="12.75" customHeight="1" x14ac:dyDescent="0.2">
      <c r="A30" s="32" t="s">
        <v>113</v>
      </c>
      <c r="B30" s="17" t="s">
        <v>56</v>
      </c>
      <c r="C30" s="21" t="s">
        <v>96</v>
      </c>
      <c r="D30" s="18">
        <v>0.377</v>
      </c>
      <c r="E30" s="19"/>
    </row>
    <row r="31" spans="1:5" s="1" customFormat="1" ht="12.75" customHeight="1" x14ac:dyDescent="0.2">
      <c r="A31" s="32" t="s">
        <v>113</v>
      </c>
      <c r="B31" s="17" t="s">
        <v>57</v>
      </c>
      <c r="C31" s="21" t="s">
        <v>97</v>
      </c>
      <c r="D31" s="18">
        <v>0.29099999999999998</v>
      </c>
      <c r="E31" s="19"/>
    </row>
    <row r="32" spans="1:5" s="1" customFormat="1" ht="12.75" customHeight="1" x14ac:dyDescent="0.2">
      <c r="A32" s="32" t="s">
        <v>113</v>
      </c>
      <c r="B32" s="17" t="s">
        <v>58</v>
      </c>
      <c r="C32" s="22" t="s">
        <v>98</v>
      </c>
      <c r="D32" s="18">
        <v>0.251</v>
      </c>
      <c r="E32" s="19"/>
    </row>
    <row r="33" spans="1:5" s="1" customFormat="1" ht="12.75" customHeight="1" x14ac:dyDescent="0.2">
      <c r="A33" s="32" t="s">
        <v>113</v>
      </c>
      <c r="B33" s="17" t="s">
        <v>59</v>
      </c>
      <c r="C33" s="22" t="s">
        <v>99</v>
      </c>
      <c r="D33" s="18">
        <v>0.41899999999999998</v>
      </c>
      <c r="E33" s="19"/>
    </row>
    <row r="34" spans="1:5" s="1" customFormat="1" ht="12.75" customHeight="1" x14ac:dyDescent="0.2">
      <c r="A34" s="32" t="s">
        <v>113</v>
      </c>
      <c r="B34" s="17" t="s">
        <v>60</v>
      </c>
      <c r="C34" s="22" t="s">
        <v>100</v>
      </c>
      <c r="D34" s="18">
        <v>0.20200000000000001</v>
      </c>
      <c r="E34" s="19"/>
    </row>
    <row r="35" spans="1:5" s="1" customFormat="1" ht="12.75" customHeight="1" x14ac:dyDescent="0.2">
      <c r="A35" s="32" t="s">
        <v>113</v>
      </c>
      <c r="B35" s="17" t="s">
        <v>61</v>
      </c>
      <c r="C35" s="22" t="s">
        <v>101</v>
      </c>
      <c r="D35" s="18">
        <v>0.77100000000000002</v>
      </c>
      <c r="E35" s="19"/>
    </row>
    <row r="36" spans="1:5" s="1" customFormat="1" ht="12.75" customHeight="1" x14ac:dyDescent="0.2">
      <c r="A36" s="32" t="s">
        <v>113</v>
      </c>
      <c r="B36" s="17" t="s">
        <v>62</v>
      </c>
      <c r="C36" s="22" t="s">
        <v>102</v>
      </c>
      <c r="D36" s="18">
        <v>0.14899999999999999</v>
      </c>
      <c r="E36" s="19">
        <v>0.14899999999999999</v>
      </c>
    </row>
    <row r="37" spans="1:5" s="1" customFormat="1" ht="12.75" customHeight="1" x14ac:dyDescent="0.2">
      <c r="A37" s="32" t="s">
        <v>113</v>
      </c>
      <c r="B37" s="17" t="s">
        <v>63</v>
      </c>
      <c r="C37" s="22" t="s">
        <v>103</v>
      </c>
      <c r="D37" s="18">
        <v>8.6599999999999996E-2</v>
      </c>
      <c r="E37" s="19"/>
    </row>
    <row r="38" spans="1:5" s="1" customFormat="1" ht="12.75" customHeight="1" x14ac:dyDescent="0.2">
      <c r="A38" s="32" t="s">
        <v>113</v>
      </c>
      <c r="B38" s="17" t="s">
        <v>64</v>
      </c>
      <c r="C38" s="22" t="s">
        <v>104</v>
      </c>
      <c r="D38" s="18">
        <v>0.13400000000000001</v>
      </c>
      <c r="E38" s="19"/>
    </row>
    <row r="39" spans="1:5" s="1" customFormat="1" ht="12.75" customHeight="1" x14ac:dyDescent="0.2">
      <c r="A39" s="32" t="s">
        <v>113</v>
      </c>
      <c r="B39" s="17" t="s">
        <v>65</v>
      </c>
      <c r="C39" s="22" t="s">
        <v>105</v>
      </c>
      <c r="D39" s="18">
        <v>0.38500000000000001</v>
      </c>
      <c r="E39" s="19"/>
    </row>
    <row r="40" spans="1:5" s="1" customFormat="1" ht="12.75" customHeight="1" x14ac:dyDescent="0.2">
      <c r="A40" s="32" t="s">
        <v>113</v>
      </c>
      <c r="B40" s="17" t="s">
        <v>66</v>
      </c>
      <c r="C40" s="22" t="s">
        <v>106</v>
      </c>
      <c r="D40" s="18">
        <v>0.224</v>
      </c>
      <c r="E40" s="19"/>
    </row>
    <row r="41" spans="1:5" s="1" customFormat="1" ht="12.75" customHeight="1" x14ac:dyDescent="0.2">
      <c r="A41" s="32" t="s">
        <v>113</v>
      </c>
      <c r="B41" s="17" t="s">
        <v>67</v>
      </c>
      <c r="C41" s="22" t="s">
        <v>107</v>
      </c>
      <c r="D41" s="18">
        <v>0.17199999999999999</v>
      </c>
      <c r="E41" s="19"/>
    </row>
    <row r="42" spans="1:5" s="1" customFormat="1" ht="12.75" customHeight="1" x14ac:dyDescent="0.2">
      <c r="A42" s="32" t="s">
        <v>113</v>
      </c>
      <c r="B42" s="17" t="s">
        <v>68</v>
      </c>
      <c r="C42" s="22" t="s">
        <v>108</v>
      </c>
      <c r="D42" s="18">
        <v>0.247</v>
      </c>
      <c r="E42" s="19"/>
    </row>
    <row r="43" spans="1:5" s="1" customFormat="1" ht="12.75" customHeight="1" x14ac:dyDescent="0.2">
      <c r="A43" s="32" t="s">
        <v>113</v>
      </c>
      <c r="B43" s="17" t="s">
        <v>69</v>
      </c>
      <c r="C43" s="22" t="s">
        <v>109</v>
      </c>
      <c r="D43" s="18">
        <v>0.21199999999999999</v>
      </c>
      <c r="E43" s="19"/>
    </row>
    <row r="44" spans="1:5" s="1" customFormat="1" ht="12.75" customHeight="1" x14ac:dyDescent="0.2">
      <c r="A44" s="32" t="s">
        <v>113</v>
      </c>
      <c r="B44" s="17" t="s">
        <v>70</v>
      </c>
      <c r="C44" s="22" t="s">
        <v>110</v>
      </c>
      <c r="D44" s="18">
        <v>0.29599999999999999</v>
      </c>
      <c r="E44" s="19"/>
    </row>
    <row r="45" spans="1:5" s="1" customFormat="1" ht="12.75" customHeight="1" x14ac:dyDescent="0.2">
      <c r="A45" s="32" t="s">
        <v>113</v>
      </c>
      <c r="B45" s="17" t="s">
        <v>71</v>
      </c>
      <c r="C45" s="22" t="s">
        <v>111</v>
      </c>
      <c r="D45" s="18">
        <v>0.26400000000000001</v>
      </c>
      <c r="E45" s="19"/>
    </row>
    <row r="46" spans="1:5" s="1" customFormat="1" ht="12.75" customHeight="1" x14ac:dyDescent="0.2">
      <c r="A46" s="32" t="s">
        <v>113</v>
      </c>
      <c r="B46" s="33" t="s">
        <v>72</v>
      </c>
      <c r="C46" s="34" t="s">
        <v>112</v>
      </c>
      <c r="D46" s="35">
        <v>0.33600000000000002</v>
      </c>
      <c r="E46" s="27">
        <v>0.33</v>
      </c>
    </row>
    <row r="47" spans="1:5" s="1" customFormat="1" ht="12.75" customHeight="1" x14ac:dyDescent="0.2">
      <c r="A47" s="32" t="s">
        <v>114</v>
      </c>
      <c r="B47" s="36" t="s">
        <v>117</v>
      </c>
      <c r="C47" s="37" t="s">
        <v>118</v>
      </c>
      <c r="D47" s="38">
        <v>0.29699999999999999</v>
      </c>
      <c r="E47" s="26"/>
    </row>
    <row r="48" spans="1:5" s="1" customFormat="1" ht="12.75" customHeight="1" x14ac:dyDescent="0.2">
      <c r="A48" s="32" t="s">
        <v>114</v>
      </c>
      <c r="B48" s="17" t="s">
        <v>119</v>
      </c>
      <c r="C48" s="21" t="s">
        <v>120</v>
      </c>
      <c r="D48" s="18">
        <v>0.38200000000000001</v>
      </c>
      <c r="E48" s="19"/>
    </row>
    <row r="49" spans="1:5" s="1" customFormat="1" ht="12.75" customHeight="1" x14ac:dyDescent="0.2">
      <c r="A49" s="32" t="s">
        <v>114</v>
      </c>
      <c r="B49" s="17" t="s">
        <v>121</v>
      </c>
      <c r="C49" s="21" t="s">
        <v>122</v>
      </c>
      <c r="D49" s="18">
        <v>0.42799999999999999</v>
      </c>
      <c r="E49" s="19"/>
    </row>
    <row r="50" spans="1:5" s="1" customFormat="1" ht="12.75" customHeight="1" x14ac:dyDescent="0.2">
      <c r="A50" s="32" t="s">
        <v>114</v>
      </c>
      <c r="B50" s="17" t="s">
        <v>123</v>
      </c>
      <c r="C50" s="21" t="s">
        <v>124</v>
      </c>
      <c r="D50" s="18">
        <v>0.308</v>
      </c>
      <c r="E50" s="19"/>
    </row>
    <row r="51" spans="1:5" s="1" customFormat="1" ht="12.75" customHeight="1" x14ac:dyDescent="0.2">
      <c r="A51" s="32" t="s">
        <v>114</v>
      </c>
      <c r="B51" s="17" t="s">
        <v>125</v>
      </c>
      <c r="C51" s="21" t="s">
        <v>126</v>
      </c>
      <c r="D51" s="18">
        <v>6.0299999999999999E-2</v>
      </c>
      <c r="E51" s="19"/>
    </row>
    <row r="52" spans="1:5" s="1" customFormat="1" ht="12.75" customHeight="1" x14ac:dyDescent="0.2">
      <c r="A52" s="32" t="s">
        <v>114</v>
      </c>
      <c r="B52" s="17" t="s">
        <v>127</v>
      </c>
      <c r="C52" s="21" t="s">
        <v>128</v>
      </c>
      <c r="D52" s="18">
        <v>0.26100000000000001</v>
      </c>
      <c r="E52" s="19"/>
    </row>
    <row r="53" spans="1:5" s="1" customFormat="1" ht="12.75" customHeight="1" x14ac:dyDescent="0.2">
      <c r="A53" s="32" t="s">
        <v>114</v>
      </c>
      <c r="B53" s="17" t="s">
        <v>129</v>
      </c>
      <c r="C53" s="21" t="s">
        <v>130</v>
      </c>
      <c r="D53" s="18">
        <v>0.14199999999999999</v>
      </c>
      <c r="E53" s="19"/>
    </row>
    <row r="54" spans="1:5" s="1" customFormat="1" ht="12.75" customHeight="1" x14ac:dyDescent="0.2">
      <c r="A54" s="32" t="s">
        <v>114</v>
      </c>
      <c r="B54" s="17" t="s">
        <v>131</v>
      </c>
      <c r="C54" s="21" t="s">
        <v>132</v>
      </c>
      <c r="D54" s="18">
        <v>0.27100000000000002</v>
      </c>
      <c r="E54" s="19"/>
    </row>
    <row r="55" spans="1:5" s="1" customFormat="1" ht="12.75" customHeight="1" x14ac:dyDescent="0.2">
      <c r="A55" s="32" t="s">
        <v>114</v>
      </c>
      <c r="B55" s="17" t="s">
        <v>133</v>
      </c>
      <c r="C55" s="21" t="s">
        <v>134</v>
      </c>
      <c r="D55" s="18">
        <v>0.27700000000000002</v>
      </c>
      <c r="E55" s="19"/>
    </row>
    <row r="56" spans="1:5" s="1" customFormat="1" ht="12.75" customHeight="1" x14ac:dyDescent="0.2">
      <c r="A56" s="32" t="s">
        <v>114</v>
      </c>
      <c r="B56" s="17" t="s">
        <v>135</v>
      </c>
      <c r="C56" s="21" t="s">
        <v>136</v>
      </c>
      <c r="D56" s="18">
        <v>0.29499999999999998</v>
      </c>
      <c r="E56" s="19">
        <v>0.28499999999999998</v>
      </c>
    </row>
    <row r="57" spans="1:5" s="1" customFormat="1" ht="12.75" customHeight="1" x14ac:dyDescent="0.2">
      <c r="A57" s="32" t="s">
        <v>114</v>
      </c>
      <c r="B57" s="17" t="s">
        <v>137</v>
      </c>
      <c r="C57" s="21" t="s">
        <v>138</v>
      </c>
      <c r="D57" s="18">
        <v>0.30599999999999999</v>
      </c>
      <c r="E57" s="19"/>
    </row>
    <row r="58" spans="1:5" s="1" customFormat="1" ht="12.75" customHeight="1" x14ac:dyDescent="0.2">
      <c r="A58" s="32" t="s">
        <v>114</v>
      </c>
      <c r="B58" s="17" t="s">
        <v>139</v>
      </c>
      <c r="C58" s="21" t="s">
        <v>140</v>
      </c>
      <c r="D58" s="18">
        <v>0.11600000000000001</v>
      </c>
      <c r="E58" s="19"/>
    </row>
    <row r="59" spans="1:5" s="1" customFormat="1" ht="12.75" customHeight="1" x14ac:dyDescent="0.2">
      <c r="A59" s="32" t="s">
        <v>114</v>
      </c>
      <c r="B59" s="17" t="s">
        <v>141</v>
      </c>
      <c r="C59" s="21" t="s">
        <v>142</v>
      </c>
      <c r="D59" s="18">
        <v>0.106</v>
      </c>
      <c r="E59" s="19"/>
    </row>
    <row r="60" spans="1:5" s="1" customFormat="1" ht="12.75" customHeight="1" x14ac:dyDescent="0.2">
      <c r="A60" s="32" t="s">
        <v>114</v>
      </c>
      <c r="B60" s="17" t="s">
        <v>143</v>
      </c>
      <c r="C60" s="21" t="s">
        <v>144</v>
      </c>
      <c r="D60" s="18">
        <v>0.377</v>
      </c>
      <c r="E60" s="19"/>
    </row>
    <row r="61" spans="1:5" s="1" customFormat="1" ht="12.75" customHeight="1" x14ac:dyDescent="0.2">
      <c r="A61" s="32" t="s">
        <v>114</v>
      </c>
      <c r="B61" s="17" t="s">
        <v>145</v>
      </c>
      <c r="C61" s="21" t="s">
        <v>146</v>
      </c>
      <c r="D61" s="18">
        <v>0.21099999999999999</v>
      </c>
      <c r="E61" s="19"/>
    </row>
    <row r="62" spans="1:5" s="1" customFormat="1" ht="12.75" customHeight="1" x14ac:dyDescent="0.2">
      <c r="A62" s="32" t="s">
        <v>114</v>
      </c>
      <c r="B62" s="17" t="s">
        <v>147</v>
      </c>
      <c r="C62" s="21" t="s">
        <v>148</v>
      </c>
      <c r="D62" s="18">
        <v>0.11899999999999999</v>
      </c>
      <c r="E62" s="19"/>
    </row>
    <row r="63" spans="1:5" s="1" customFormat="1" ht="12.75" customHeight="1" x14ac:dyDescent="0.2">
      <c r="A63" s="32" t="s">
        <v>114</v>
      </c>
      <c r="B63" s="17" t="s">
        <v>149</v>
      </c>
      <c r="C63" s="21" t="s">
        <v>150</v>
      </c>
      <c r="D63" s="18">
        <v>0.123</v>
      </c>
      <c r="E63" s="19"/>
    </row>
    <row r="64" spans="1:5" s="1" customFormat="1" ht="12.75" customHeight="1" x14ac:dyDescent="0.2">
      <c r="A64" s="32" t="s">
        <v>114</v>
      </c>
      <c r="B64" s="17" t="s">
        <v>151</v>
      </c>
      <c r="C64" s="21" t="s">
        <v>152</v>
      </c>
      <c r="D64" s="18">
        <v>7.6300000000000007E-2</v>
      </c>
      <c r="E64" s="19"/>
    </row>
    <row r="65" spans="1:5" s="1" customFormat="1" ht="12.75" customHeight="1" x14ac:dyDescent="0.2">
      <c r="A65" s="32" t="s">
        <v>114</v>
      </c>
      <c r="B65" s="17" t="s">
        <v>153</v>
      </c>
      <c r="C65" s="21" t="s">
        <v>152</v>
      </c>
      <c r="D65" s="18">
        <v>7.5700000000000003E-2</v>
      </c>
      <c r="E65" s="19"/>
    </row>
    <row r="66" spans="1:5" s="1" customFormat="1" ht="12.75" customHeight="1" x14ac:dyDescent="0.2">
      <c r="A66" s="32" t="s">
        <v>114</v>
      </c>
      <c r="B66" s="17" t="s">
        <v>154</v>
      </c>
      <c r="C66" s="21" t="s">
        <v>155</v>
      </c>
      <c r="D66" s="18">
        <v>5.3499999999999999E-2</v>
      </c>
      <c r="E66" s="19">
        <v>5.7799999999999997E-2</v>
      </c>
    </row>
    <row r="67" spans="1:5" s="1" customFormat="1" ht="12.75" customHeight="1" x14ac:dyDescent="0.2">
      <c r="A67" s="32" t="s">
        <v>114</v>
      </c>
      <c r="B67" s="17" t="s">
        <v>156</v>
      </c>
      <c r="C67" s="21" t="s">
        <v>157</v>
      </c>
      <c r="D67" s="18">
        <v>6.1199999999999997E-2</v>
      </c>
      <c r="E67" s="19"/>
    </row>
    <row r="68" spans="1:5" s="1" customFormat="1" ht="12.75" customHeight="1" x14ac:dyDescent="0.2">
      <c r="A68" s="32" t="s">
        <v>114</v>
      </c>
      <c r="B68" s="17" t="s">
        <v>158</v>
      </c>
      <c r="C68" s="21" t="s">
        <v>159</v>
      </c>
      <c r="D68" s="18">
        <v>5.45E-2</v>
      </c>
      <c r="E68" s="19"/>
    </row>
    <row r="69" spans="1:5" s="1" customFormat="1" ht="12.75" customHeight="1" x14ac:dyDescent="0.2">
      <c r="A69" s="32" t="s">
        <v>114</v>
      </c>
      <c r="B69" s="17" t="s">
        <v>160</v>
      </c>
      <c r="C69" s="21" t="s">
        <v>161</v>
      </c>
      <c r="D69" s="18">
        <v>6.9199999999999998E-2</v>
      </c>
      <c r="E69" s="19"/>
    </row>
    <row r="70" spans="1:5" s="1" customFormat="1" ht="12.75" customHeight="1" x14ac:dyDescent="0.2">
      <c r="A70" s="32" t="s">
        <v>114</v>
      </c>
      <c r="B70" s="17" t="s">
        <v>162</v>
      </c>
      <c r="C70" s="21" t="s">
        <v>163</v>
      </c>
      <c r="D70" s="18">
        <v>0.16800000000000001</v>
      </c>
      <c r="E70" s="19"/>
    </row>
    <row r="71" spans="1:5" s="1" customFormat="1" ht="12.75" customHeight="1" x14ac:dyDescent="0.2">
      <c r="A71" s="32" t="s">
        <v>114</v>
      </c>
      <c r="B71" s="17" t="s">
        <v>164</v>
      </c>
      <c r="C71" s="21" t="s">
        <v>165</v>
      </c>
      <c r="D71" s="18">
        <v>0.379</v>
      </c>
      <c r="E71" s="19"/>
    </row>
    <row r="72" spans="1:5" s="1" customFormat="1" ht="12.75" customHeight="1" x14ac:dyDescent="0.2">
      <c r="A72" s="32" t="s">
        <v>114</v>
      </c>
      <c r="B72" s="17" t="s">
        <v>166</v>
      </c>
      <c r="C72" s="22" t="s">
        <v>167</v>
      </c>
      <c r="D72" s="18">
        <v>0.42799999999999999</v>
      </c>
      <c r="E72" s="19"/>
    </row>
    <row r="73" spans="1:5" s="1" customFormat="1" ht="12.75" customHeight="1" x14ac:dyDescent="0.2">
      <c r="A73" s="32" t="s">
        <v>114</v>
      </c>
      <c r="B73" s="17" t="s">
        <v>168</v>
      </c>
      <c r="C73" s="22" t="s">
        <v>169</v>
      </c>
      <c r="D73" s="18">
        <v>9.9000000000000005E-2</v>
      </c>
      <c r="E73" s="19"/>
    </row>
    <row r="74" spans="1:5" s="1" customFormat="1" ht="12.75" customHeight="1" x14ac:dyDescent="0.2">
      <c r="A74" s="32" t="s">
        <v>114</v>
      </c>
      <c r="B74" s="17" t="s">
        <v>170</v>
      </c>
      <c r="C74" s="22" t="s">
        <v>171</v>
      </c>
      <c r="D74" s="18">
        <v>7.3300000000000004E-2</v>
      </c>
      <c r="E74" s="19"/>
    </row>
    <row r="75" spans="1:5" s="1" customFormat="1" ht="12.75" customHeight="1" x14ac:dyDescent="0.2">
      <c r="A75" s="32" t="s">
        <v>114</v>
      </c>
      <c r="B75" s="17" t="s">
        <v>172</v>
      </c>
      <c r="C75" s="22" t="s">
        <v>173</v>
      </c>
      <c r="D75" s="18">
        <v>0.21</v>
      </c>
      <c r="E75" s="19"/>
    </row>
    <row r="76" spans="1:5" s="1" customFormat="1" ht="12.75" customHeight="1" x14ac:dyDescent="0.2">
      <c r="A76" s="32" t="s">
        <v>114</v>
      </c>
      <c r="B76" s="17" t="s">
        <v>174</v>
      </c>
      <c r="C76" s="22" t="s">
        <v>175</v>
      </c>
      <c r="D76" s="18">
        <v>0.254</v>
      </c>
      <c r="E76" s="19">
        <v>0.23499999999999999</v>
      </c>
    </row>
    <row r="77" spans="1:5" s="1" customFormat="1" ht="12.75" customHeight="1" x14ac:dyDescent="0.2">
      <c r="A77" s="32" t="s">
        <v>114</v>
      </c>
      <c r="B77" s="17" t="s">
        <v>176</v>
      </c>
      <c r="C77" s="22" t="s">
        <v>177</v>
      </c>
      <c r="D77" s="18">
        <v>0.19500000000000001</v>
      </c>
      <c r="E77" s="19"/>
    </row>
    <row r="78" spans="1:5" s="1" customFormat="1" ht="12.75" customHeight="1" x14ac:dyDescent="0.2">
      <c r="A78" s="32" t="s">
        <v>114</v>
      </c>
      <c r="B78" s="17" t="s">
        <v>178</v>
      </c>
      <c r="C78" s="22" t="s">
        <v>179</v>
      </c>
      <c r="D78" s="18">
        <v>0.215</v>
      </c>
      <c r="E78" s="19"/>
    </row>
    <row r="79" spans="1:5" s="1" customFormat="1" ht="12.75" customHeight="1" x14ac:dyDescent="0.2">
      <c r="A79" s="32" t="s">
        <v>114</v>
      </c>
      <c r="B79" s="17" t="s">
        <v>180</v>
      </c>
      <c r="C79" s="22" t="s">
        <v>181</v>
      </c>
      <c r="D79" s="18">
        <v>0.19900000000000001</v>
      </c>
      <c r="E79" s="19"/>
    </row>
    <row r="80" spans="1:5" s="1" customFormat="1" ht="12.75" customHeight="1" x14ac:dyDescent="0.2">
      <c r="A80" s="32" t="s">
        <v>114</v>
      </c>
      <c r="B80" s="17" t="s">
        <v>182</v>
      </c>
      <c r="C80" s="22" t="s">
        <v>183</v>
      </c>
      <c r="D80" s="18">
        <v>0.224</v>
      </c>
      <c r="E80" s="19"/>
    </row>
    <row r="81" spans="1:5" s="1" customFormat="1" ht="12.75" customHeight="1" x14ac:dyDescent="0.2">
      <c r="A81" s="32" t="s">
        <v>114</v>
      </c>
      <c r="B81" s="17" t="s">
        <v>184</v>
      </c>
      <c r="C81" s="22" t="s">
        <v>185</v>
      </c>
      <c r="D81" s="18">
        <v>9.5899999999999999E-2</v>
      </c>
      <c r="E81" s="19"/>
    </row>
    <row r="82" spans="1:5" s="1" customFormat="1" ht="12.75" customHeight="1" x14ac:dyDescent="0.2">
      <c r="A82" s="32" t="s">
        <v>114</v>
      </c>
      <c r="B82" s="17" t="s">
        <v>186</v>
      </c>
      <c r="C82" s="22" t="s">
        <v>187</v>
      </c>
      <c r="D82" s="18">
        <v>8.3299999999999999E-2</v>
      </c>
      <c r="E82" s="19"/>
    </row>
    <row r="83" spans="1:5" s="1" customFormat="1" ht="12.75" customHeight="1" x14ac:dyDescent="0.2">
      <c r="A83" s="32" t="s">
        <v>114</v>
      </c>
      <c r="B83" s="17" t="s">
        <v>188</v>
      </c>
      <c r="C83" s="22" t="s">
        <v>189</v>
      </c>
      <c r="D83" s="18">
        <v>6.1699999999999998E-2</v>
      </c>
      <c r="E83" s="19"/>
    </row>
    <row r="84" spans="1:5" s="1" customFormat="1" ht="12.75" customHeight="1" x14ac:dyDescent="0.2">
      <c r="A84" s="32" t="s">
        <v>114</v>
      </c>
      <c r="B84" s="17" t="s">
        <v>190</v>
      </c>
      <c r="C84" s="22" t="s">
        <v>191</v>
      </c>
      <c r="D84" s="18">
        <v>0.34300000000000003</v>
      </c>
      <c r="E84" s="19"/>
    </row>
    <row r="85" spans="1:5" s="1" customFormat="1" ht="12.75" customHeight="1" x14ac:dyDescent="0.2">
      <c r="A85" s="32" t="s">
        <v>114</v>
      </c>
      <c r="B85" s="17" t="s">
        <v>192</v>
      </c>
      <c r="C85" s="22" t="s">
        <v>193</v>
      </c>
      <c r="D85" s="18">
        <v>0.24099999999999999</v>
      </c>
      <c r="E85" s="19"/>
    </row>
    <row r="86" spans="1:5" s="1" customFormat="1" ht="12.75" customHeight="1" x14ac:dyDescent="0.2">
      <c r="A86" s="32" t="s">
        <v>114</v>
      </c>
      <c r="B86" s="17" t="s">
        <v>194</v>
      </c>
      <c r="C86" s="22" t="s">
        <v>195</v>
      </c>
      <c r="D86" s="18">
        <v>0.27</v>
      </c>
      <c r="E86" s="19">
        <v>0.25</v>
      </c>
    </row>
    <row r="87" spans="1:5" s="1" customFormat="1" ht="12.75" customHeight="1" x14ac:dyDescent="0.2">
      <c r="A87" s="32" t="s">
        <v>114</v>
      </c>
      <c r="B87" s="17" t="s">
        <v>196</v>
      </c>
      <c r="C87" s="22" t="s">
        <v>197</v>
      </c>
      <c r="D87" s="18">
        <v>0.14299999999999999</v>
      </c>
      <c r="E87" s="19"/>
    </row>
    <row r="88" spans="1:5" s="1" customFormat="1" ht="12.75" customHeight="1" x14ac:dyDescent="0.2">
      <c r="A88" s="32" t="s">
        <v>114</v>
      </c>
      <c r="B88" s="17" t="s">
        <v>198</v>
      </c>
      <c r="C88" s="22" t="s">
        <v>199</v>
      </c>
      <c r="D88" s="18">
        <v>0.21199999999999999</v>
      </c>
      <c r="E88" s="19"/>
    </row>
    <row r="89" spans="1:5" s="1" customFormat="1" ht="12.75" customHeight="1" x14ac:dyDescent="0.2">
      <c r="A89" s="32" t="s">
        <v>114</v>
      </c>
      <c r="B89" s="17" t="s">
        <v>200</v>
      </c>
      <c r="C89" s="22" t="s">
        <v>201</v>
      </c>
      <c r="D89" s="18">
        <v>0.188</v>
      </c>
      <c r="E89" s="19"/>
    </row>
    <row r="90" spans="1:5" s="1" customFormat="1" ht="12.75" customHeight="1" x14ac:dyDescent="0.2">
      <c r="A90" s="32" t="s">
        <v>114</v>
      </c>
      <c r="B90" s="17" t="s">
        <v>202</v>
      </c>
      <c r="C90" s="22" t="s">
        <v>203</v>
      </c>
      <c r="D90" s="18">
        <v>6.0100000000000001E-2</v>
      </c>
      <c r="E90" s="19"/>
    </row>
    <row r="91" spans="1:5" s="1" customFormat="1" ht="12.75" customHeight="1" x14ac:dyDescent="0.2">
      <c r="A91" s="32" t="s">
        <v>114</v>
      </c>
      <c r="B91" s="39" t="s">
        <v>204</v>
      </c>
      <c r="C91" s="22" t="s">
        <v>205</v>
      </c>
      <c r="D91" s="18">
        <v>6.8699999999999997E-2</v>
      </c>
      <c r="E91" s="19"/>
    </row>
    <row r="92" spans="1:5" s="1" customFormat="1" ht="12.75" customHeight="1" x14ac:dyDescent="0.2">
      <c r="A92" s="32" t="s">
        <v>114</v>
      </c>
      <c r="B92" s="39" t="s">
        <v>206</v>
      </c>
      <c r="C92" s="22" t="s">
        <v>207</v>
      </c>
      <c r="D92" s="18">
        <v>8.1100000000000005E-2</v>
      </c>
      <c r="E92" s="19"/>
    </row>
    <row r="93" spans="1:5" s="1" customFormat="1" ht="12.75" customHeight="1" x14ac:dyDescent="0.2">
      <c r="A93" s="32" t="s">
        <v>114</v>
      </c>
      <c r="B93" s="39" t="s">
        <v>208</v>
      </c>
      <c r="C93" s="22" t="s">
        <v>209</v>
      </c>
      <c r="D93" s="18">
        <v>0.14399999999999999</v>
      </c>
      <c r="E93" s="19"/>
    </row>
    <row r="94" spans="1:5" s="1" customFormat="1" ht="12.75" customHeight="1" x14ac:dyDescent="0.2">
      <c r="A94" s="32" t="s">
        <v>114</v>
      </c>
      <c r="B94" s="39" t="s">
        <v>210</v>
      </c>
      <c r="C94" s="22" t="s">
        <v>211</v>
      </c>
      <c r="D94" s="18">
        <v>6.1499999999999999E-2</v>
      </c>
      <c r="E94" s="19"/>
    </row>
    <row r="95" spans="1:5" s="1" customFormat="1" ht="12.75" customHeight="1" x14ac:dyDescent="0.2">
      <c r="A95" s="32" t="s">
        <v>114</v>
      </c>
      <c r="B95" s="39" t="s">
        <v>212</v>
      </c>
      <c r="C95" s="22" t="s">
        <v>213</v>
      </c>
      <c r="D95" s="18">
        <v>0.41499999999999998</v>
      </c>
      <c r="E95" s="19"/>
    </row>
    <row r="96" spans="1:5" s="1" customFormat="1" ht="12.75" customHeight="1" x14ac:dyDescent="0.2">
      <c r="A96" s="32" t="s">
        <v>114</v>
      </c>
      <c r="B96" s="39" t="s">
        <v>214</v>
      </c>
      <c r="C96" s="22" t="s">
        <v>215</v>
      </c>
      <c r="D96" s="18">
        <v>0.14899999999999999</v>
      </c>
      <c r="E96" s="19">
        <v>0.13</v>
      </c>
    </row>
    <row r="97" spans="1:5" s="1" customFormat="1" ht="12.75" customHeight="1" x14ac:dyDescent="0.2">
      <c r="A97" s="32" t="s">
        <v>114</v>
      </c>
      <c r="B97" s="39" t="s">
        <v>216</v>
      </c>
      <c r="C97" s="22" t="s">
        <v>217</v>
      </c>
      <c r="D97" s="18">
        <v>0.252</v>
      </c>
      <c r="E97" s="19"/>
    </row>
    <row r="98" spans="1:5" s="1" customFormat="1" ht="12.75" customHeight="1" x14ac:dyDescent="0.2">
      <c r="A98" s="32" t="s">
        <v>114</v>
      </c>
      <c r="B98" s="39" t="s">
        <v>218</v>
      </c>
      <c r="C98" s="22" t="s">
        <v>219</v>
      </c>
      <c r="D98" s="18">
        <v>0.26800000000000002</v>
      </c>
      <c r="E98" s="19"/>
    </row>
    <row r="99" spans="1:5" s="1" customFormat="1" ht="12.75" customHeight="1" x14ac:dyDescent="0.2">
      <c r="A99" s="32" t="s">
        <v>114</v>
      </c>
      <c r="B99" s="39" t="s">
        <v>220</v>
      </c>
      <c r="C99" s="22" t="s">
        <v>221</v>
      </c>
      <c r="D99" s="18">
        <v>0.25600000000000001</v>
      </c>
      <c r="E99" s="19"/>
    </row>
    <row r="100" spans="1:5" s="1" customFormat="1" ht="12.75" customHeight="1" x14ac:dyDescent="0.2">
      <c r="A100" s="32" t="s">
        <v>114</v>
      </c>
      <c r="B100" s="39" t="s">
        <v>222</v>
      </c>
      <c r="C100" s="22" t="s">
        <v>223</v>
      </c>
      <c r="D100" s="18">
        <v>0.22600000000000001</v>
      </c>
      <c r="E100" s="19"/>
    </row>
    <row r="101" spans="1:5" s="1" customFormat="1" ht="12.75" customHeight="1" x14ac:dyDescent="0.2">
      <c r="A101" s="32" t="s">
        <v>114</v>
      </c>
      <c r="B101" s="39" t="s">
        <v>224</v>
      </c>
      <c r="C101" s="22" t="s">
        <v>225</v>
      </c>
      <c r="D101" s="18">
        <v>0.27</v>
      </c>
      <c r="E101" s="19"/>
    </row>
    <row r="102" spans="1:5" s="1" customFormat="1" ht="12.75" customHeight="1" x14ac:dyDescent="0.2">
      <c r="A102" s="32" t="s">
        <v>114</v>
      </c>
      <c r="B102" s="39" t="s">
        <v>226</v>
      </c>
      <c r="C102" s="22" t="s">
        <v>227</v>
      </c>
      <c r="D102" s="18">
        <v>0.28599999999999998</v>
      </c>
      <c r="E102" s="19"/>
    </row>
    <row r="103" spans="1:5" s="1" customFormat="1" ht="12.75" customHeight="1" x14ac:dyDescent="0.2">
      <c r="A103" s="32" t="s">
        <v>114</v>
      </c>
      <c r="B103" s="39" t="s">
        <v>228</v>
      </c>
      <c r="C103" s="22" t="s">
        <v>229</v>
      </c>
      <c r="D103" s="18">
        <v>0.25800000000000001</v>
      </c>
      <c r="E103" s="19"/>
    </row>
    <row r="104" spans="1:5" s="1" customFormat="1" ht="12.75" customHeight="1" x14ac:dyDescent="0.2">
      <c r="A104" s="32" t="s">
        <v>114</v>
      </c>
      <c r="B104" s="39" t="s">
        <v>230</v>
      </c>
      <c r="C104" s="22" t="s">
        <v>231</v>
      </c>
      <c r="D104" s="18">
        <v>0.23499999999999999</v>
      </c>
      <c r="E104" s="19"/>
    </row>
    <row r="105" spans="1:5" s="1" customFormat="1" ht="12.75" customHeight="1" x14ac:dyDescent="0.2">
      <c r="A105" s="32" t="s">
        <v>114</v>
      </c>
      <c r="B105" s="39" t="s">
        <v>232</v>
      </c>
      <c r="C105" s="22" t="s">
        <v>233</v>
      </c>
      <c r="D105" s="18">
        <v>0.26500000000000001</v>
      </c>
      <c r="E105" s="19"/>
    </row>
    <row r="106" spans="1:5" s="1" customFormat="1" ht="12.75" customHeight="1" x14ac:dyDescent="0.2">
      <c r="A106" s="32" t="s">
        <v>114</v>
      </c>
      <c r="B106" s="39" t="s">
        <v>234</v>
      </c>
      <c r="C106" s="22" t="s">
        <v>235</v>
      </c>
      <c r="D106" s="18">
        <v>0.32600000000000001</v>
      </c>
      <c r="E106" s="19">
        <v>0.32600000000000001</v>
      </c>
    </row>
    <row r="107" spans="1:5" s="1" customFormat="1" ht="12.75" customHeight="1" x14ac:dyDescent="0.2">
      <c r="A107" s="32" t="s">
        <v>114</v>
      </c>
      <c r="B107" s="39" t="s">
        <v>236</v>
      </c>
      <c r="C107" s="22" t="s">
        <v>237</v>
      </c>
      <c r="D107" s="18">
        <v>0.32300000000000001</v>
      </c>
      <c r="E107" s="19"/>
    </row>
    <row r="108" spans="1:5" s="1" customFormat="1" ht="12.75" customHeight="1" x14ac:dyDescent="0.2">
      <c r="A108" s="32" t="s">
        <v>114</v>
      </c>
      <c r="B108" s="39" t="s">
        <v>238</v>
      </c>
      <c r="C108" s="22" t="s">
        <v>239</v>
      </c>
      <c r="D108" s="18">
        <v>0.155</v>
      </c>
      <c r="E108" s="19"/>
    </row>
    <row r="109" spans="1:5" s="1" customFormat="1" ht="12.75" customHeight="1" x14ac:dyDescent="0.2">
      <c r="A109" s="32" t="s">
        <v>114</v>
      </c>
      <c r="B109" s="39" t="s">
        <v>240</v>
      </c>
      <c r="C109" s="22" t="s">
        <v>241</v>
      </c>
      <c r="D109" s="18">
        <v>0.121</v>
      </c>
      <c r="E109" s="19"/>
    </row>
    <row r="110" spans="1:5" s="1" customFormat="1" ht="12.75" customHeight="1" x14ac:dyDescent="0.2">
      <c r="A110" s="32" t="s">
        <v>114</v>
      </c>
      <c r="B110" s="39" t="s">
        <v>242</v>
      </c>
      <c r="C110" s="22" t="s">
        <v>243</v>
      </c>
      <c r="D110" s="18">
        <v>0.151</v>
      </c>
      <c r="E110" s="19"/>
    </row>
    <row r="111" spans="1:5" s="1" customFormat="1" ht="12.75" customHeight="1" x14ac:dyDescent="0.2">
      <c r="A111" s="32" t="s">
        <v>114</v>
      </c>
      <c r="B111" s="39" t="s">
        <v>244</v>
      </c>
      <c r="C111" s="22" t="s">
        <v>245</v>
      </c>
      <c r="D111" s="18">
        <v>0.34100000000000003</v>
      </c>
      <c r="E111" s="19"/>
    </row>
    <row r="112" spans="1:5" s="1" customFormat="1" ht="12.75" customHeight="1" x14ac:dyDescent="0.2">
      <c r="A112" s="32" t="s">
        <v>114</v>
      </c>
      <c r="B112" s="39" t="s">
        <v>246</v>
      </c>
      <c r="C112" s="22" t="s">
        <v>247</v>
      </c>
      <c r="D112" s="18">
        <v>0.21099999999999999</v>
      </c>
      <c r="E112" s="19"/>
    </row>
    <row r="113" spans="1:5" s="1" customFormat="1" ht="12.75" customHeight="1" x14ac:dyDescent="0.2">
      <c r="A113" s="32" t="s">
        <v>114</v>
      </c>
      <c r="B113" s="39" t="s">
        <v>248</v>
      </c>
      <c r="C113" s="22" t="s">
        <v>249</v>
      </c>
      <c r="D113" s="18">
        <v>9.3899999999999997E-2</v>
      </c>
      <c r="E113" s="19"/>
    </row>
    <row r="114" spans="1:5" s="1" customFormat="1" ht="12.75" customHeight="1" x14ac:dyDescent="0.2">
      <c r="A114" s="32" t="s">
        <v>114</v>
      </c>
      <c r="B114" s="39" t="s">
        <v>250</v>
      </c>
      <c r="C114" s="22" t="s">
        <v>251</v>
      </c>
      <c r="D114" s="18">
        <v>0.14899999999999999</v>
      </c>
      <c r="E114" s="19"/>
    </row>
    <row r="115" spans="1:5" s="1" customFormat="1" ht="12.75" customHeight="1" x14ac:dyDescent="0.2">
      <c r="A115" s="32" t="s">
        <v>114</v>
      </c>
      <c r="B115" s="39" t="s">
        <v>252</v>
      </c>
      <c r="C115" s="22" t="s">
        <v>253</v>
      </c>
      <c r="D115" s="18">
        <v>0.128</v>
      </c>
      <c r="E115" s="19"/>
    </row>
    <row r="116" spans="1:5" s="1" customFormat="1" ht="12.75" customHeight="1" x14ac:dyDescent="0.2">
      <c r="A116" s="32" t="s">
        <v>114</v>
      </c>
      <c r="B116" s="39" t="s">
        <v>254</v>
      </c>
      <c r="C116" s="22" t="s">
        <v>255</v>
      </c>
      <c r="D116" s="18">
        <v>0.316</v>
      </c>
      <c r="E116" s="19">
        <v>0.313</v>
      </c>
    </row>
    <row r="117" spans="1:5" s="1" customFormat="1" ht="12.75" customHeight="1" x14ac:dyDescent="0.2">
      <c r="A117" s="32" t="s">
        <v>114</v>
      </c>
      <c r="B117" s="39" t="s">
        <v>256</v>
      </c>
      <c r="C117" s="22" t="s">
        <v>257</v>
      </c>
      <c r="D117" s="18">
        <v>0.27900000000000003</v>
      </c>
      <c r="E117" s="19"/>
    </row>
    <row r="118" spans="1:5" s="1" customFormat="1" ht="12.75" customHeight="1" x14ac:dyDescent="0.2">
      <c r="A118" s="32" t="s">
        <v>114</v>
      </c>
      <c r="B118" s="39" t="s">
        <v>258</v>
      </c>
      <c r="C118" s="22" t="s">
        <v>259</v>
      </c>
      <c r="D118" s="18">
        <v>0.23799999999999999</v>
      </c>
      <c r="E118" s="19"/>
    </row>
    <row r="119" spans="1:5" s="1" customFormat="1" ht="12.75" customHeight="1" x14ac:dyDescent="0.2">
      <c r="A119" s="32" t="s">
        <v>114</v>
      </c>
      <c r="B119" s="39" t="s">
        <v>260</v>
      </c>
      <c r="C119" s="22" t="s">
        <v>261</v>
      </c>
      <c r="D119" s="18">
        <v>0.28299999999999997</v>
      </c>
      <c r="E119" s="19"/>
    </row>
    <row r="120" spans="1:5" s="1" customFormat="1" ht="12.75" customHeight="1" x14ac:dyDescent="0.2">
      <c r="A120" s="32" t="s">
        <v>114</v>
      </c>
      <c r="B120" s="39" t="s">
        <v>262</v>
      </c>
      <c r="C120" s="22" t="s">
        <v>263</v>
      </c>
      <c r="D120" s="18">
        <v>7.7600000000000002E-2</v>
      </c>
      <c r="E120" s="19"/>
    </row>
    <row r="121" spans="1:5" s="1" customFormat="1" ht="12.75" customHeight="1" x14ac:dyDescent="0.2">
      <c r="A121" s="32" t="s">
        <v>114</v>
      </c>
      <c r="B121" s="39" t="s">
        <v>264</v>
      </c>
      <c r="C121" s="22" t="s">
        <v>265</v>
      </c>
      <c r="D121" s="18">
        <v>0.17599999999999999</v>
      </c>
      <c r="E121" s="19"/>
    </row>
    <row r="122" spans="1:5" s="1" customFormat="1" ht="12.75" customHeight="1" x14ac:dyDescent="0.2">
      <c r="A122" s="32" t="s">
        <v>114</v>
      </c>
      <c r="B122" s="39" t="s">
        <v>266</v>
      </c>
      <c r="C122" s="22" t="s">
        <v>267</v>
      </c>
      <c r="D122" s="18">
        <v>0.17100000000000001</v>
      </c>
      <c r="E122" s="19"/>
    </row>
    <row r="123" spans="1:5" s="1" customFormat="1" ht="12.75" customHeight="1" x14ac:dyDescent="0.2">
      <c r="A123" s="32" t="s">
        <v>114</v>
      </c>
      <c r="B123" s="39" t="s">
        <v>268</v>
      </c>
      <c r="C123" s="22" t="s">
        <v>269</v>
      </c>
      <c r="D123" s="18">
        <v>0.17799999999999999</v>
      </c>
      <c r="E123" s="19"/>
    </row>
    <row r="124" spans="1:5" s="1" customFormat="1" ht="12.75" customHeight="1" x14ac:dyDescent="0.2">
      <c r="A124" s="32" t="s">
        <v>114</v>
      </c>
      <c r="B124" s="39" t="s">
        <v>270</v>
      </c>
      <c r="C124" s="22" t="s">
        <v>271</v>
      </c>
      <c r="D124" s="18">
        <v>0.33800000000000002</v>
      </c>
      <c r="E124" s="19"/>
    </row>
    <row r="125" spans="1:5" s="1" customFormat="1" ht="12.75" customHeight="1" x14ac:dyDescent="0.2">
      <c r="A125" s="32" t="s">
        <v>114</v>
      </c>
      <c r="B125" s="39" t="s">
        <v>272</v>
      </c>
      <c r="C125" s="22" t="s">
        <v>273</v>
      </c>
      <c r="D125" s="18">
        <v>4.1000000000000002E-2</v>
      </c>
      <c r="E125" s="19"/>
    </row>
    <row r="126" spans="1:5" s="1" customFormat="1" ht="12.75" customHeight="1" x14ac:dyDescent="0.2">
      <c r="A126" s="32" t="s">
        <v>114</v>
      </c>
      <c r="B126" s="39" t="s">
        <v>274</v>
      </c>
      <c r="C126" s="22" t="s">
        <v>275</v>
      </c>
      <c r="D126" s="18">
        <v>9.9699999999999997E-2</v>
      </c>
      <c r="E126" s="19"/>
    </row>
    <row r="127" spans="1:5" s="1" customFormat="1" ht="12.75" customHeight="1" x14ac:dyDescent="0.2">
      <c r="A127" s="32" t="s">
        <v>114</v>
      </c>
      <c r="B127" s="39" t="s">
        <v>276</v>
      </c>
      <c r="C127" s="22" t="s">
        <v>277</v>
      </c>
      <c r="D127" s="18">
        <v>0.186</v>
      </c>
      <c r="E127" s="19"/>
    </row>
    <row r="128" spans="1:5" s="1" customFormat="1" ht="12.75" customHeight="1" x14ac:dyDescent="0.2">
      <c r="A128" s="32" t="s">
        <v>114</v>
      </c>
      <c r="B128" s="39" t="s">
        <v>278</v>
      </c>
      <c r="C128" s="22" t="s">
        <v>279</v>
      </c>
      <c r="D128" s="18">
        <v>0.36799999999999999</v>
      </c>
      <c r="E128" s="19"/>
    </row>
    <row r="129" spans="1:5" s="42" customFormat="1" ht="12.75" customHeight="1" x14ac:dyDescent="0.2">
      <c r="A129" s="40" t="s">
        <v>114</v>
      </c>
      <c r="B129" s="41" t="s">
        <v>280</v>
      </c>
      <c r="C129" s="34" t="s">
        <v>281</v>
      </c>
      <c r="D129" s="35">
        <v>0.312</v>
      </c>
      <c r="E129" s="27"/>
    </row>
    <row r="130" spans="1:5" x14ac:dyDescent="0.25">
      <c r="A130" s="32" t="s">
        <v>115</v>
      </c>
      <c r="B130" s="36" t="s">
        <v>282</v>
      </c>
      <c r="C130" s="37" t="s">
        <v>283</v>
      </c>
      <c r="D130" s="38">
        <v>0.14599999999999999</v>
      </c>
      <c r="E130" s="26"/>
    </row>
    <row r="131" spans="1:5" x14ac:dyDescent="0.25">
      <c r="A131" s="32" t="s">
        <v>115</v>
      </c>
      <c r="B131" s="17" t="s">
        <v>284</v>
      </c>
      <c r="C131" s="21" t="s">
        <v>79</v>
      </c>
      <c r="D131" s="18">
        <v>0.15</v>
      </c>
      <c r="E131" s="19"/>
    </row>
    <row r="132" spans="1:5" x14ac:dyDescent="0.25">
      <c r="A132" s="32" t="s">
        <v>115</v>
      </c>
      <c r="B132" s="17" t="s">
        <v>285</v>
      </c>
      <c r="C132" s="21" t="s">
        <v>286</v>
      </c>
      <c r="D132" s="18">
        <v>0.16600000000000001</v>
      </c>
      <c r="E132" s="19"/>
    </row>
    <row r="133" spans="1:5" x14ac:dyDescent="0.25">
      <c r="A133" s="32" t="s">
        <v>115</v>
      </c>
      <c r="B133" s="17" t="s">
        <v>287</v>
      </c>
      <c r="C133" s="21" t="s">
        <v>288</v>
      </c>
      <c r="D133" s="18">
        <v>0.18</v>
      </c>
      <c r="E133" s="19"/>
    </row>
    <row r="134" spans="1:5" x14ac:dyDescent="0.25">
      <c r="A134" s="32" t="s">
        <v>115</v>
      </c>
      <c r="B134" s="17" t="s">
        <v>289</v>
      </c>
      <c r="C134" s="21" t="s">
        <v>290</v>
      </c>
      <c r="D134" s="18">
        <v>0.114</v>
      </c>
      <c r="E134" s="19"/>
    </row>
    <row r="135" spans="1:5" x14ac:dyDescent="0.25">
      <c r="A135" s="32" t="s">
        <v>115</v>
      </c>
      <c r="B135" s="17" t="s">
        <v>291</v>
      </c>
      <c r="C135" s="21" t="s">
        <v>292</v>
      </c>
      <c r="D135" s="18">
        <v>0.222</v>
      </c>
      <c r="E135" s="19">
        <v>0.22700000000000001</v>
      </c>
    </row>
    <row r="136" spans="1:5" x14ac:dyDescent="0.25">
      <c r="A136" s="32" t="s">
        <v>115</v>
      </c>
      <c r="B136" s="17" t="s">
        <v>293</v>
      </c>
      <c r="C136" s="21" t="s">
        <v>294</v>
      </c>
      <c r="D136" s="18">
        <v>9.9199999999999997E-2</v>
      </c>
      <c r="E136" s="19"/>
    </row>
    <row r="137" spans="1:5" x14ac:dyDescent="0.25">
      <c r="A137" s="32" t="s">
        <v>115</v>
      </c>
      <c r="B137" s="17" t="s">
        <v>295</v>
      </c>
      <c r="C137" s="21" t="s">
        <v>296</v>
      </c>
      <c r="D137" s="18">
        <v>0.19800000000000001</v>
      </c>
      <c r="E137" s="19"/>
    </row>
    <row r="138" spans="1:5" x14ac:dyDescent="0.25">
      <c r="A138" s="32" t="s">
        <v>115</v>
      </c>
      <c r="B138" s="17" t="s">
        <v>297</v>
      </c>
      <c r="C138" s="21" t="s">
        <v>298</v>
      </c>
      <c r="D138" s="18">
        <v>0.11600000000000001</v>
      </c>
      <c r="E138" s="19"/>
    </row>
    <row r="139" spans="1:5" x14ac:dyDescent="0.25">
      <c r="A139" s="32" t="s">
        <v>115</v>
      </c>
      <c r="B139" s="17" t="s">
        <v>299</v>
      </c>
      <c r="C139" s="21" t="s">
        <v>300</v>
      </c>
      <c r="D139" s="18">
        <v>0.13</v>
      </c>
      <c r="E139" s="19"/>
    </row>
    <row r="140" spans="1:5" x14ac:dyDescent="0.25">
      <c r="A140" s="32" t="s">
        <v>115</v>
      </c>
      <c r="B140" s="17" t="s">
        <v>301</v>
      </c>
      <c r="C140" s="21" t="s">
        <v>302</v>
      </c>
      <c r="D140" s="18">
        <v>7.0800000000000002E-2</v>
      </c>
      <c r="E140" s="19"/>
    </row>
    <row r="141" spans="1:5" x14ac:dyDescent="0.25">
      <c r="A141" s="32" t="s">
        <v>115</v>
      </c>
      <c r="B141" s="17" t="s">
        <v>303</v>
      </c>
      <c r="C141" s="21" t="s">
        <v>304</v>
      </c>
      <c r="D141" s="18">
        <v>0.14499999999999999</v>
      </c>
      <c r="E141" s="19">
        <v>0.14399999999999999</v>
      </c>
    </row>
    <row r="142" spans="1:5" x14ac:dyDescent="0.25">
      <c r="A142" s="32" t="s">
        <v>115</v>
      </c>
      <c r="B142" s="17" t="s">
        <v>305</v>
      </c>
      <c r="C142" s="21" t="s">
        <v>306</v>
      </c>
      <c r="D142" s="18">
        <v>0.14199999999999999</v>
      </c>
      <c r="E142" s="19"/>
    </row>
    <row r="143" spans="1:5" x14ac:dyDescent="0.25">
      <c r="A143" s="32" t="s">
        <v>115</v>
      </c>
      <c r="B143" s="17" t="s">
        <v>307</v>
      </c>
      <c r="C143" s="21" t="s">
        <v>308</v>
      </c>
      <c r="D143" s="18">
        <v>0.129</v>
      </c>
      <c r="E143" s="19"/>
    </row>
    <row r="144" spans="1:5" x14ac:dyDescent="0.25">
      <c r="A144" s="32" t="s">
        <v>115</v>
      </c>
      <c r="B144" s="17" t="s">
        <v>309</v>
      </c>
      <c r="C144" s="21" t="s">
        <v>310</v>
      </c>
      <c r="D144" s="18">
        <v>0.10299999999999999</v>
      </c>
      <c r="E144" s="19"/>
    </row>
    <row r="145" spans="1:5" x14ac:dyDescent="0.25">
      <c r="A145" s="32" t="s">
        <v>115</v>
      </c>
      <c r="B145" s="17" t="s">
        <v>311</v>
      </c>
      <c r="C145" s="21" t="s">
        <v>312</v>
      </c>
      <c r="D145" s="18">
        <v>0.30199999999999999</v>
      </c>
      <c r="E145" s="19"/>
    </row>
    <row r="146" spans="1:5" x14ac:dyDescent="0.25">
      <c r="A146" s="32" t="s">
        <v>115</v>
      </c>
      <c r="B146" s="17" t="s">
        <v>313</v>
      </c>
      <c r="C146" s="21" t="s">
        <v>314</v>
      </c>
      <c r="D146" s="18">
        <v>0.374</v>
      </c>
      <c r="E146" s="19"/>
    </row>
    <row r="147" spans="1:5" x14ac:dyDescent="0.25">
      <c r="A147" s="32" t="s">
        <v>115</v>
      </c>
      <c r="B147" s="17" t="s">
        <v>315</v>
      </c>
      <c r="C147" s="21" t="s">
        <v>316</v>
      </c>
      <c r="D147" s="18">
        <v>0.35099999999999998</v>
      </c>
      <c r="E147" s="19">
        <v>0.35599999999999998</v>
      </c>
    </row>
    <row r="148" spans="1:5" x14ac:dyDescent="0.25">
      <c r="A148" s="32" t="s">
        <v>115</v>
      </c>
      <c r="B148" s="17" t="s">
        <v>317</v>
      </c>
      <c r="C148" s="21" t="s">
        <v>318</v>
      </c>
      <c r="D148" s="18">
        <v>0.42099999999999999</v>
      </c>
      <c r="E148" s="19"/>
    </row>
    <row r="149" spans="1:5" s="44" customFormat="1" x14ac:dyDescent="0.25">
      <c r="A149" s="40" t="s">
        <v>115</v>
      </c>
      <c r="B149" s="33" t="s">
        <v>319</v>
      </c>
      <c r="C149" s="43" t="s">
        <v>320</v>
      </c>
      <c r="D149" s="35">
        <v>0.20100000000000001</v>
      </c>
      <c r="E149" s="27"/>
    </row>
    <row r="150" spans="1:5" x14ac:dyDescent="0.25">
      <c r="A150" s="32" t="s">
        <v>116</v>
      </c>
      <c r="B150" s="36" t="s">
        <v>321</v>
      </c>
      <c r="C150" s="37" t="s">
        <v>322</v>
      </c>
      <c r="D150" s="38">
        <v>0.13200000000000001</v>
      </c>
      <c r="E150" s="26"/>
    </row>
    <row r="151" spans="1:5" x14ac:dyDescent="0.25">
      <c r="A151" s="32" t="s">
        <v>116</v>
      </c>
      <c r="B151" s="17" t="s">
        <v>323</v>
      </c>
      <c r="C151" s="21" t="s">
        <v>324</v>
      </c>
      <c r="D151" s="18">
        <v>0.127</v>
      </c>
      <c r="E151" s="19"/>
    </row>
    <row r="152" spans="1:5" x14ac:dyDescent="0.25">
      <c r="A152" s="32" t="s">
        <v>116</v>
      </c>
      <c r="B152" s="17" t="s">
        <v>325</v>
      </c>
      <c r="C152" s="21" t="s">
        <v>326</v>
      </c>
      <c r="D152" s="18">
        <v>7.4200000000000002E-2</v>
      </c>
      <c r="E152" s="19"/>
    </row>
    <row r="153" spans="1:5" x14ac:dyDescent="0.25">
      <c r="A153" s="32" t="s">
        <v>116</v>
      </c>
      <c r="B153" s="17" t="s">
        <v>327</v>
      </c>
      <c r="C153" s="21" t="s">
        <v>328</v>
      </c>
      <c r="D153" s="18">
        <v>8.2900000000000001E-2</v>
      </c>
      <c r="E153" s="19"/>
    </row>
    <row r="154" spans="1:5" x14ac:dyDescent="0.25">
      <c r="A154" s="32" t="s">
        <v>116</v>
      </c>
      <c r="B154" s="17" t="s">
        <v>329</v>
      </c>
      <c r="C154" s="21" t="s">
        <v>330</v>
      </c>
      <c r="D154" s="18">
        <v>0.25700000000000001</v>
      </c>
      <c r="E154" s="19">
        <v>0.249</v>
      </c>
    </row>
    <row r="155" spans="1:5" x14ac:dyDescent="0.25">
      <c r="A155" s="32" t="s">
        <v>116</v>
      </c>
      <c r="B155" s="17" t="s">
        <v>331</v>
      </c>
      <c r="C155" s="21" t="s">
        <v>332</v>
      </c>
      <c r="D155" s="18">
        <v>0.126</v>
      </c>
      <c r="E155" s="19"/>
    </row>
    <row r="156" spans="1:5" x14ac:dyDescent="0.25">
      <c r="A156" s="32" t="s">
        <v>116</v>
      </c>
      <c r="B156" s="17" t="s">
        <v>333</v>
      </c>
      <c r="C156" s="21" t="s">
        <v>334</v>
      </c>
      <c r="D156" s="18">
        <v>0.26</v>
      </c>
      <c r="E156" s="19"/>
    </row>
    <row r="157" spans="1:5" x14ac:dyDescent="0.25">
      <c r="A157" s="32" t="s">
        <v>116</v>
      </c>
      <c r="B157" s="17" t="s">
        <v>335</v>
      </c>
      <c r="C157" s="21" t="s">
        <v>336</v>
      </c>
      <c r="D157" s="18">
        <v>0.2</v>
      </c>
      <c r="E157" s="19"/>
    </row>
    <row r="158" spans="1:5" x14ac:dyDescent="0.25">
      <c r="A158" s="40" t="s">
        <v>116</v>
      </c>
      <c r="B158" s="33" t="s">
        <v>337</v>
      </c>
      <c r="C158" s="43" t="s">
        <v>338</v>
      </c>
      <c r="D158" s="35">
        <v>0.13300000000000001</v>
      </c>
      <c r="E158" s="27">
        <v>0.15</v>
      </c>
    </row>
    <row r="159" spans="1:5" x14ac:dyDescent="0.25">
      <c r="A159" s="45"/>
      <c r="B159" s="45"/>
      <c r="C159" s="46"/>
      <c r="D159" s="45"/>
      <c r="E159" s="45"/>
    </row>
  </sheetData>
  <phoneticPr fontId="0" type="noConversion"/>
  <printOptions horizontalCentered="1"/>
  <pageMargins left="0.7" right="0.7" top="0.75" bottom="0.75" header="0.3" footer="0.3"/>
  <pageSetup scale="75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s</vt:lpstr>
      <vt:lpstr>Data</vt:lpstr>
    </vt:vector>
  </TitlesOfParts>
  <Company>GeoMark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arvie</dc:creator>
  <cp:lastModifiedBy>Andy Knoll</cp:lastModifiedBy>
  <cp:lastPrinted>2024-04-22T19:35:43Z</cp:lastPrinted>
  <dcterms:created xsi:type="dcterms:W3CDTF">2005-05-29T14:50:53Z</dcterms:created>
  <dcterms:modified xsi:type="dcterms:W3CDTF">2024-09-12T17:02:54Z</dcterms:modified>
</cp:coreProperties>
</file>